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mi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3" uniqueCount="733">
  <si>
    <t xml:space="preserve">mirName</t>
  </si>
  <si>
    <t xml:space="preserve">HFF  1</t>
  </si>
  <si>
    <t xml:space="preserve">HFF 2 </t>
  </si>
  <si>
    <t xml:space="preserve">HFF 1 + CMV </t>
  </si>
  <si>
    <t xml:space="preserve">HFF 2 + CMV </t>
  </si>
  <si>
    <t xml:space="preserve">ratio 1 in/un</t>
  </si>
  <si>
    <t xml:space="preserve">ratio 2 in/un</t>
  </si>
  <si>
    <t xml:space="preserve">average ratio1 &amp; ratio2</t>
  </si>
  <si>
    <t xml:space="preserve">hsa-miR-222*</t>
  </si>
  <si>
    <t xml:space="preserve">hsa-miR-29b-1*</t>
  </si>
  <si>
    <t xml:space="preserve">hsa-miR-181b</t>
  </si>
  <si>
    <t xml:space="preserve">hsa-miR-21*</t>
  </si>
  <si>
    <t xml:space="preserve">hsa-miR-877*</t>
  </si>
  <si>
    <t xml:space="preserve">hsa-miR-125b-1*</t>
  </si>
  <si>
    <t xml:space="preserve">hsa-miR-10a*</t>
  </si>
  <si>
    <t xml:space="preserve">hsa-miR-424*</t>
  </si>
  <si>
    <t xml:space="preserve">hsa-miR-27a*</t>
  </si>
  <si>
    <t xml:space="preserve">hsa-miR-214</t>
  </si>
  <si>
    <t xml:space="preserve">hsa-miR-483-3p</t>
  </si>
  <si>
    <t xml:space="preserve">hsa-miR-320a</t>
  </si>
  <si>
    <t xml:space="preserve">hsa-miR-181a*</t>
  </si>
  <si>
    <t xml:space="preserve">hsa-miR-328</t>
  </si>
  <si>
    <t xml:space="preserve">hsa-miR-490-5p</t>
  </si>
  <si>
    <t xml:space="preserve">hsa-miR-199a-3p</t>
  </si>
  <si>
    <t xml:space="preserve">hsa-miR-503</t>
  </si>
  <si>
    <t xml:space="preserve">hsa-miR-181a</t>
  </si>
  <si>
    <t xml:space="preserve">hsa-miR-155</t>
  </si>
  <si>
    <t xml:space="preserve">hsa-miR-29b</t>
  </si>
  <si>
    <t xml:space="preserve">hsa-miR-214*</t>
  </si>
  <si>
    <t xml:space="preserve">hsa-miR-99a</t>
  </si>
  <si>
    <t xml:space="preserve">hsa-miR-765</t>
  </si>
  <si>
    <t xml:space="preserve">hsa-miR-886-3p</t>
  </si>
  <si>
    <t xml:space="preserve">hsa-miR-584</t>
  </si>
  <si>
    <t xml:space="preserve">hsa-miR-484</t>
  </si>
  <si>
    <t xml:space="preserve">hsa-miR-34a</t>
  </si>
  <si>
    <t xml:space="preserve">hsa-miR-221*</t>
  </si>
  <si>
    <t xml:space="preserve">hsa-miR-708</t>
  </si>
  <si>
    <t xml:space="preserve">hsa-miR-221</t>
  </si>
  <si>
    <t xml:space="preserve">hsa-miR-30a*</t>
  </si>
  <si>
    <t xml:space="preserve">hsa-miR-10a</t>
  </si>
  <si>
    <t xml:space="preserve">hsa-miR-34a*</t>
  </si>
  <si>
    <t xml:space="preserve">hsa-miR-665</t>
  </si>
  <si>
    <t xml:space="preserve">hsa-miR-542-5p</t>
  </si>
  <si>
    <t xml:space="preserve">hsa-miR-125b</t>
  </si>
  <si>
    <t xml:space="preserve">hsa-miR-671-5p</t>
  </si>
  <si>
    <t xml:space="preserve">hsa-miR-23b*</t>
  </si>
  <si>
    <t xml:space="preserve">hsa-miR-766</t>
  </si>
  <si>
    <t xml:space="preserve">hsa-miR-574-5p</t>
  </si>
  <si>
    <t xml:space="preserve">hsa-miR-490-3p</t>
  </si>
  <si>
    <t xml:space="preserve">hsa-miR-210</t>
  </si>
  <si>
    <t xml:space="preserve">hsa-miR-886-5p</t>
  </si>
  <si>
    <t xml:space="preserve">hsa-miR-551b</t>
  </si>
  <si>
    <t xml:space="preserve">hsa-miR-23a</t>
  </si>
  <si>
    <t xml:space="preserve">hsa-miR-1229</t>
  </si>
  <si>
    <t xml:space="preserve">hsa-miR-99a*</t>
  </si>
  <si>
    <t xml:space="preserve">hsa-miR-32*</t>
  </si>
  <si>
    <t xml:space="preserve">hsa-miR-146a</t>
  </si>
  <si>
    <t xml:space="preserve">hsa-miR-30c</t>
  </si>
  <si>
    <t xml:space="preserve">hsa-miR-125b-2*</t>
  </si>
  <si>
    <t xml:space="preserve">hsa-miR-923</t>
  </si>
  <si>
    <t xml:space="preserve">hsa-miR-222</t>
  </si>
  <si>
    <t xml:space="preserve">hsa-miR-22</t>
  </si>
  <si>
    <t xml:space="preserve">hsa-miR-193a-3p</t>
  </si>
  <si>
    <t xml:space="preserve">hsa-miR-324-3p</t>
  </si>
  <si>
    <t xml:space="preserve">hsa-miR-143*</t>
  </si>
  <si>
    <t xml:space="preserve">hsa-miR-100</t>
  </si>
  <si>
    <t xml:space="preserve">hsa-let-7i</t>
  </si>
  <si>
    <t xml:space="preserve">hsa-miR-199b-5p</t>
  </si>
  <si>
    <t xml:space="preserve">hsa-miR-23b</t>
  </si>
  <si>
    <t xml:space="preserve">hsa-miR-335</t>
  </si>
  <si>
    <t xml:space="preserve">hsa-miR-30c-1*</t>
  </si>
  <si>
    <t xml:space="preserve">hsa-miR-424</t>
  </si>
  <si>
    <t xml:space="preserve">hsa-miR-31*</t>
  </si>
  <si>
    <t xml:space="preserve">hsa-miR-145</t>
  </si>
  <si>
    <t xml:space="preserve">hsa-miR-455-3p</t>
  </si>
  <si>
    <t xml:space="preserve">hsa-miR-30a</t>
  </si>
  <si>
    <t xml:space="preserve">hsa-miR-593*</t>
  </si>
  <si>
    <t xml:space="preserve">hsa-miR-199a-5p</t>
  </si>
  <si>
    <t xml:space="preserve">hsa-miR-146b-5p</t>
  </si>
  <si>
    <t xml:space="preserve">hsa-let-7b</t>
  </si>
  <si>
    <t xml:space="preserve">hsa-miR-483-5p</t>
  </si>
  <si>
    <t xml:space="preserve">hsa-let-7c</t>
  </si>
  <si>
    <t xml:space="preserve">hsa-miR-27a</t>
  </si>
  <si>
    <t xml:space="preserve">hsa-miR-31</t>
  </si>
  <si>
    <t xml:space="preserve">hsa-miR-30c-2*</t>
  </si>
  <si>
    <t xml:space="preserve">hsa-miR-505</t>
  </si>
  <si>
    <t xml:space="preserve">hsa-miR-125a-5p</t>
  </si>
  <si>
    <t xml:space="preserve">hsa-miR-181a-2*</t>
  </si>
  <si>
    <t xml:space="preserve">hsa-let-7a</t>
  </si>
  <si>
    <t xml:space="preserve">hsa-let-7e*</t>
  </si>
  <si>
    <t xml:space="preserve">hsa-miR-200b</t>
  </si>
  <si>
    <t xml:space="preserve">hsa-miR-193a-5p</t>
  </si>
  <si>
    <t xml:space="preserve">hsa-miR-24</t>
  </si>
  <si>
    <t xml:space="preserve">hsa-miR-148b</t>
  </si>
  <si>
    <t xml:space="preserve">hsa-miR-638</t>
  </si>
  <si>
    <t xml:space="preserve">hsa-miR-574-3p</t>
  </si>
  <si>
    <t xml:space="preserve">hsa-miR-940</t>
  </si>
  <si>
    <t xml:space="preserve">hsa-miR-449a</t>
  </si>
  <si>
    <t xml:space="preserve">hsa-miR-631</t>
  </si>
  <si>
    <t xml:space="preserve">hsa-miR-127-3p</t>
  </si>
  <si>
    <t xml:space="preserve">hsa-miR-431</t>
  </si>
  <si>
    <t xml:space="preserve">hsa-miR-29a</t>
  </si>
  <si>
    <t xml:space="preserve">hsa-miR-197</t>
  </si>
  <si>
    <t xml:space="preserve">hsa-miR-650</t>
  </si>
  <si>
    <t xml:space="preserve">hsa-miR-708*</t>
  </si>
  <si>
    <t xml:space="preserve">hsa-miR-26a</t>
  </si>
  <si>
    <t xml:space="preserve">hsa-miR-342-5p</t>
  </si>
  <si>
    <t xml:space="preserve">hsa-miR-1228</t>
  </si>
  <si>
    <t xml:space="preserve">hsa-let-7e</t>
  </si>
  <si>
    <t xml:space="preserve">hsa-miR-432</t>
  </si>
  <si>
    <t xml:space="preserve">hsa-miR-1296</t>
  </si>
  <si>
    <t xml:space="preserve">hsa-miR-150*</t>
  </si>
  <si>
    <t xml:space="preserve">hsa-miR-337-5p</t>
  </si>
  <si>
    <t xml:space="preserve">hsa-miR-15b</t>
  </si>
  <si>
    <t xml:space="preserve">hsa-miR-885-5p</t>
  </si>
  <si>
    <t xml:space="preserve">hsa-miR-143</t>
  </si>
  <si>
    <t xml:space="preserve">hsa-miR-28-3p</t>
  </si>
  <si>
    <t xml:space="preserve">hsa-miR-1224-3p</t>
  </si>
  <si>
    <t xml:space="preserve">hsa-miR-1233</t>
  </si>
  <si>
    <t xml:space="preserve">hsa-miR-22*</t>
  </si>
  <si>
    <t xml:space="preserve">hsa-miR-30d</t>
  </si>
  <si>
    <t xml:space="preserve">hsa-miR-191*</t>
  </si>
  <si>
    <t xml:space="preserve">hsa-miR-508-5p</t>
  </si>
  <si>
    <t xml:space="preserve">hsa-miR-125a-3p</t>
  </si>
  <si>
    <t xml:space="preserve">hsa-miR-181d</t>
  </si>
  <si>
    <t xml:space="preserve">hsa-miR-23a*</t>
  </si>
  <si>
    <t xml:space="preserve">hsa-miR-27b*</t>
  </si>
  <si>
    <t xml:space="preserve">hsa-miR-193b*</t>
  </si>
  <si>
    <t xml:space="preserve">hsa-miR-1226</t>
  </si>
  <si>
    <t xml:space="preserve">hcmv-miR-UL70-3p</t>
  </si>
  <si>
    <t xml:space="preserve">hsa-miR-625</t>
  </si>
  <si>
    <t xml:space="preserve">hsa-let-7a*</t>
  </si>
  <si>
    <t xml:space="preserve">hsa-let-7b*</t>
  </si>
  <si>
    <t xml:space="preserve">hsa-let-7c*</t>
  </si>
  <si>
    <t xml:space="preserve">hsa-let-7d*</t>
  </si>
  <si>
    <t xml:space="preserve">hsa-let-7f-1*</t>
  </si>
  <si>
    <t xml:space="preserve">hsa-let-7f-2*</t>
  </si>
  <si>
    <t xml:space="preserve">hsa-let-7g*</t>
  </si>
  <si>
    <t xml:space="preserve">hsa-miR-1</t>
  </si>
  <si>
    <t xml:space="preserve">hsa-miR-100*</t>
  </si>
  <si>
    <t xml:space="preserve">hsa-miR-101</t>
  </si>
  <si>
    <t xml:space="preserve">hsa-miR-101*</t>
  </si>
  <si>
    <t xml:space="preserve">hsa-miR-105</t>
  </si>
  <si>
    <t xml:space="preserve">hsa-miR-105*</t>
  </si>
  <si>
    <t xml:space="preserve">hsa-miR-106a*</t>
  </si>
  <si>
    <t xml:space="preserve">hsa-miR-122</t>
  </si>
  <si>
    <t xml:space="preserve">hsa-miR-122*</t>
  </si>
  <si>
    <t xml:space="preserve">hsa-miR-1225-3p</t>
  </si>
  <si>
    <t xml:space="preserve">hsa-miR-1225-5p</t>
  </si>
  <si>
    <t xml:space="preserve">hsa-miR-1226*</t>
  </si>
  <si>
    <t xml:space="preserve">hsa-miR-1227</t>
  </si>
  <si>
    <t xml:space="preserve">hsa-miR-1231</t>
  </si>
  <si>
    <t xml:space="preserve">hsa-miR-1234</t>
  </si>
  <si>
    <t xml:space="preserve">hsa-miR-1237</t>
  </si>
  <si>
    <t xml:space="preserve">hsa-miR-1238</t>
  </si>
  <si>
    <t xml:space="preserve">hsa-miR-124*</t>
  </si>
  <si>
    <t xml:space="preserve">hsa-miR-1251</t>
  </si>
  <si>
    <t xml:space="preserve">hsa-miR-126*</t>
  </si>
  <si>
    <t xml:space="preserve">hsa-miR-1264</t>
  </si>
  <si>
    <t xml:space="preserve">hsa-miR-1298</t>
  </si>
  <si>
    <t xml:space="preserve">hsa-miR-130a*</t>
  </si>
  <si>
    <t xml:space="preserve">hsa-miR-130b*</t>
  </si>
  <si>
    <t xml:space="preserve">hsa-miR-1323</t>
  </si>
  <si>
    <t xml:space="preserve">hsa-miR-133a</t>
  </si>
  <si>
    <t xml:space="preserve">hsa-miR-133b</t>
  </si>
  <si>
    <t xml:space="preserve">hsa-miR-135a</t>
  </si>
  <si>
    <t xml:space="preserve">hsa-miR-135a*</t>
  </si>
  <si>
    <t xml:space="preserve">hsa-miR-135b</t>
  </si>
  <si>
    <t xml:space="preserve">hsa-miR-135b*</t>
  </si>
  <si>
    <t xml:space="preserve">hsa-miR-136</t>
  </si>
  <si>
    <t xml:space="preserve">hsa-miR-136*</t>
  </si>
  <si>
    <t xml:space="preserve">hsa-miR-137</t>
  </si>
  <si>
    <t xml:space="preserve">hsa-miR-138-2*</t>
  </si>
  <si>
    <t xml:space="preserve">hsa-miR-139-3p</t>
  </si>
  <si>
    <t xml:space="preserve">hsa-miR-141</t>
  </si>
  <si>
    <t xml:space="preserve">hsa-miR-141*</t>
  </si>
  <si>
    <t xml:space="preserve">hsa-miR-142-3p</t>
  </si>
  <si>
    <t xml:space="preserve">hsa-miR-142-5p</t>
  </si>
  <si>
    <t xml:space="preserve">hsa-miR-144*</t>
  </si>
  <si>
    <t xml:space="preserve">hsa-miR-145*</t>
  </si>
  <si>
    <t xml:space="preserve">hsa-miR-146a*</t>
  </si>
  <si>
    <t xml:space="preserve">hsa-miR-146b-3p</t>
  </si>
  <si>
    <t xml:space="preserve">hsa-miR-147</t>
  </si>
  <si>
    <t xml:space="preserve">hsa-miR-148a*</t>
  </si>
  <si>
    <t xml:space="preserve">hsa-miR-148b*</t>
  </si>
  <si>
    <t xml:space="preserve">hsa-miR-150</t>
  </si>
  <si>
    <t xml:space="preserve">hsa-miR-153</t>
  </si>
  <si>
    <t xml:space="preserve">hsa-miR-155*</t>
  </si>
  <si>
    <t xml:space="preserve">hsa-miR-15b*</t>
  </si>
  <si>
    <t xml:space="preserve">hsa-miR-16-1*</t>
  </si>
  <si>
    <t xml:space="preserve">hsa-miR-16-2*</t>
  </si>
  <si>
    <t xml:space="preserve">hsa-miR-182*</t>
  </si>
  <si>
    <t xml:space="preserve">hsa-miR-184</t>
  </si>
  <si>
    <t xml:space="preserve">hsa-miR-186</t>
  </si>
  <si>
    <t xml:space="preserve">hsa-miR-186*</t>
  </si>
  <si>
    <t xml:space="preserve">hsa-miR-187</t>
  </si>
  <si>
    <t xml:space="preserve">hsa-miR-187*</t>
  </si>
  <si>
    <t xml:space="preserve">hsa-miR-18b*</t>
  </si>
  <si>
    <t xml:space="preserve">hsa-miR-190</t>
  </si>
  <si>
    <t xml:space="preserve">hsa-miR-190b</t>
  </si>
  <si>
    <t xml:space="preserve">hsa-miR-1912</t>
  </si>
  <si>
    <t xml:space="preserve">hsa-miR-192*</t>
  </si>
  <si>
    <t xml:space="preserve">hsa-miR-194*</t>
  </si>
  <si>
    <t xml:space="preserve">hsa-miR-195*</t>
  </si>
  <si>
    <t xml:space="preserve">hsa-miR-196a</t>
  </si>
  <si>
    <t xml:space="preserve">hsa-miR-196a*</t>
  </si>
  <si>
    <t xml:space="preserve">hsa-miR-196b</t>
  </si>
  <si>
    <t xml:space="preserve">hsa-miR-198</t>
  </si>
  <si>
    <t xml:space="preserve">hsa-miR-19a*</t>
  </si>
  <si>
    <t xml:space="preserve">hsa-miR-19b-2*</t>
  </si>
  <si>
    <t xml:space="preserve">hsa-miR-200a</t>
  </si>
  <si>
    <t xml:space="preserve">hsa-miR-200a*</t>
  </si>
  <si>
    <t xml:space="preserve">hsa-miR-200b*</t>
  </si>
  <si>
    <t xml:space="preserve">hsa-miR-200c*</t>
  </si>
  <si>
    <t xml:space="preserve">hsa-miR-202</t>
  </si>
  <si>
    <t xml:space="preserve">hsa-miR-202*</t>
  </si>
  <si>
    <t xml:space="preserve">hsa-miR-204</t>
  </si>
  <si>
    <t xml:space="preserve">hsa-miR-205</t>
  </si>
  <si>
    <t xml:space="preserve">hsa-miR-206</t>
  </si>
  <si>
    <t xml:space="preserve">hsa-miR-208a</t>
  </si>
  <si>
    <t xml:space="preserve">hsa-miR-208b</t>
  </si>
  <si>
    <t xml:space="preserve">hsa-miR-20a*</t>
  </si>
  <si>
    <t xml:space="preserve">hsa-miR-20b*</t>
  </si>
  <si>
    <t xml:space="preserve">hsa-miR-211</t>
  </si>
  <si>
    <t xml:space="preserve">hsa-miR-215</t>
  </si>
  <si>
    <t xml:space="preserve">hsa-miR-216a</t>
  </si>
  <si>
    <t xml:space="preserve">hsa-miR-216b</t>
  </si>
  <si>
    <t xml:space="preserve">hsa-miR-217</t>
  </si>
  <si>
    <t xml:space="preserve">hsa-miR-218</t>
  </si>
  <si>
    <t xml:space="preserve">hsa-miR-218-1*</t>
  </si>
  <si>
    <t xml:space="preserve">hsa-miR-218-2*</t>
  </si>
  <si>
    <t xml:space="preserve">hsa-miR-219-1-3p</t>
  </si>
  <si>
    <t xml:space="preserve">hsa-miR-219-2-3p</t>
  </si>
  <si>
    <t xml:space="preserve">hsa-miR-219-5p</t>
  </si>
  <si>
    <t xml:space="preserve">hsa-miR-220a</t>
  </si>
  <si>
    <t xml:space="preserve">hsa-miR-220b</t>
  </si>
  <si>
    <t xml:space="preserve">hsa-miR-220c</t>
  </si>
  <si>
    <t xml:space="preserve">hsa-miR-223</t>
  </si>
  <si>
    <t xml:space="preserve">hsa-miR-223*</t>
  </si>
  <si>
    <t xml:space="preserve">hsa-miR-26a-1*</t>
  </si>
  <si>
    <t xml:space="preserve">hsa-miR-26a-2*</t>
  </si>
  <si>
    <t xml:space="preserve">hsa-miR-26b</t>
  </si>
  <si>
    <t xml:space="preserve">hsa-miR-26b*</t>
  </si>
  <si>
    <t xml:space="preserve">hsa-miR-297</t>
  </si>
  <si>
    <t xml:space="preserve">hsa-miR-298</t>
  </si>
  <si>
    <t xml:space="preserve">hsa-miR-29a*</t>
  </si>
  <si>
    <t xml:space="preserve">hsa-miR-29c</t>
  </si>
  <si>
    <t xml:space="preserve">hsa-miR-300</t>
  </si>
  <si>
    <t xml:space="preserve">hsa-miR-302a</t>
  </si>
  <si>
    <t xml:space="preserve">hsa-miR-302a*</t>
  </si>
  <si>
    <t xml:space="preserve">hsa-miR-302b</t>
  </si>
  <si>
    <t xml:space="preserve">hsa-miR-302b*</t>
  </si>
  <si>
    <t xml:space="preserve">hsa-miR-302c</t>
  </si>
  <si>
    <t xml:space="preserve">hsa-miR-302c*</t>
  </si>
  <si>
    <t xml:space="preserve">hsa-miR-302d</t>
  </si>
  <si>
    <t xml:space="preserve">hsa-miR-302d*</t>
  </si>
  <si>
    <t xml:space="preserve">hsa-miR-30d*</t>
  </si>
  <si>
    <t xml:space="preserve">hsa-miR-30e</t>
  </si>
  <si>
    <t xml:space="preserve">hsa-miR-30e*</t>
  </si>
  <si>
    <t xml:space="preserve">hsa-miR-32</t>
  </si>
  <si>
    <t xml:space="preserve">hsa-miR-325</t>
  </si>
  <si>
    <t xml:space="preserve">hsa-miR-330-5p</t>
  </si>
  <si>
    <t xml:space="preserve">hsa-miR-335*</t>
  </si>
  <si>
    <t xml:space="preserve">hsa-miR-337-3p</t>
  </si>
  <si>
    <t xml:space="preserve">hsa-miR-338-3p</t>
  </si>
  <si>
    <t xml:space="preserve">hsa-miR-338-5p</t>
  </si>
  <si>
    <t xml:space="preserve">hsa-miR-33a*</t>
  </si>
  <si>
    <t xml:space="preserve">hsa-miR-33b</t>
  </si>
  <si>
    <t xml:space="preserve">hsa-miR-33b*</t>
  </si>
  <si>
    <t xml:space="preserve">hsa-miR-340</t>
  </si>
  <si>
    <t xml:space="preserve">hsa-miR-340*</t>
  </si>
  <si>
    <t xml:space="preserve">hsa-miR-346</t>
  </si>
  <si>
    <t xml:space="preserve">hsa-miR-34b</t>
  </si>
  <si>
    <t xml:space="preserve">hsa-miR-363</t>
  </si>
  <si>
    <t xml:space="preserve">hsa-miR-363*</t>
  </si>
  <si>
    <t xml:space="preserve">hsa-miR-367</t>
  </si>
  <si>
    <t xml:space="preserve">hsa-miR-367*</t>
  </si>
  <si>
    <t xml:space="preserve">hsa-miR-369-3p</t>
  </si>
  <si>
    <t xml:space="preserve">hsa-miR-371-3p</t>
  </si>
  <si>
    <t xml:space="preserve">hsa-miR-372</t>
  </si>
  <si>
    <t xml:space="preserve">hsa-miR-373</t>
  </si>
  <si>
    <t xml:space="preserve">hsa-miR-374a</t>
  </si>
  <si>
    <t xml:space="preserve">hsa-miR-374b</t>
  </si>
  <si>
    <t xml:space="preserve">hsa-miR-374b*</t>
  </si>
  <si>
    <t xml:space="preserve">hsa-miR-375</t>
  </si>
  <si>
    <t xml:space="preserve">hsa-miR-376a*</t>
  </si>
  <si>
    <t xml:space="preserve">hsa-miR-379*</t>
  </si>
  <si>
    <t xml:space="preserve">hsa-miR-380</t>
  </si>
  <si>
    <t xml:space="preserve">hsa-miR-383</t>
  </si>
  <si>
    <t xml:space="preserve">hsa-miR-384</t>
  </si>
  <si>
    <t xml:space="preserve">hsa-miR-429</t>
  </si>
  <si>
    <t xml:space="preserve">hsa-miR-432*</t>
  </si>
  <si>
    <t xml:space="preserve">hsa-miR-448</t>
  </si>
  <si>
    <t xml:space="preserve">hsa-miR-450a</t>
  </si>
  <si>
    <t xml:space="preserve">hsa-miR-450b-3p</t>
  </si>
  <si>
    <t xml:space="preserve">hsa-miR-450b-5p</t>
  </si>
  <si>
    <t xml:space="preserve">hsa-miR-451</t>
  </si>
  <si>
    <t xml:space="preserve">hsa-miR-452*</t>
  </si>
  <si>
    <t xml:space="preserve">hsa-miR-454</t>
  </si>
  <si>
    <t xml:space="preserve">hsa-miR-454*</t>
  </si>
  <si>
    <t xml:space="preserve">hsa-miR-455-5p</t>
  </si>
  <si>
    <t xml:space="preserve">hsa-miR-488</t>
  </si>
  <si>
    <t xml:space="preserve">hsa-miR-488*</t>
  </si>
  <si>
    <t xml:space="preserve">hsa-miR-491-3p</t>
  </si>
  <si>
    <t xml:space="preserve">hsa-miR-492</t>
  </si>
  <si>
    <t xml:space="preserve">hsa-miR-497*</t>
  </si>
  <si>
    <t xml:space="preserve">hsa-miR-498</t>
  </si>
  <si>
    <t xml:space="preserve">hsa-miR-499-3p</t>
  </si>
  <si>
    <t xml:space="preserve">hsa-miR-499-5p</t>
  </si>
  <si>
    <t xml:space="preserve">hsa-miR-504</t>
  </si>
  <si>
    <t xml:space="preserve">hsa-miR-506</t>
  </si>
  <si>
    <t xml:space="preserve">hsa-miR-507</t>
  </si>
  <si>
    <t xml:space="preserve">hsa-miR-508-3p</t>
  </si>
  <si>
    <t xml:space="preserve">hsa-miR-509-3-5p</t>
  </si>
  <si>
    <t xml:space="preserve">hsa-miR-509-3p</t>
  </si>
  <si>
    <t xml:space="preserve">hsa-miR-509-5p</t>
  </si>
  <si>
    <t xml:space="preserve">hsa-miR-510</t>
  </si>
  <si>
    <t xml:space="preserve">hsa-miR-511</t>
  </si>
  <si>
    <t xml:space="preserve">hsa-miR-512-3p</t>
  </si>
  <si>
    <t xml:space="preserve">hsa-miR-512-5p</t>
  </si>
  <si>
    <t xml:space="preserve">hsa-miR-513a-3p</t>
  </si>
  <si>
    <t xml:space="preserve">hsa-miR-513a-5p</t>
  </si>
  <si>
    <t xml:space="preserve">hsa-miR-513b</t>
  </si>
  <si>
    <t xml:space="preserve">hsa-miR-513c</t>
  </si>
  <si>
    <t xml:space="preserve">hsa-miR-514</t>
  </si>
  <si>
    <t xml:space="preserve">hsa-miR-515-3p</t>
  </si>
  <si>
    <t xml:space="preserve">hsa-miR-515-5p</t>
  </si>
  <si>
    <t xml:space="preserve">hsa-miR-516a-3p</t>
  </si>
  <si>
    <t xml:space="preserve">hsa-miR-516a-5p</t>
  </si>
  <si>
    <t xml:space="preserve">hsa-miR-516b</t>
  </si>
  <si>
    <t xml:space="preserve">hsa-miR-517*</t>
  </si>
  <si>
    <t xml:space="preserve">hsa-miR-517a</t>
  </si>
  <si>
    <t xml:space="preserve">hsa-miR-517c</t>
  </si>
  <si>
    <t xml:space="preserve">hsa-miR-518a-3p</t>
  </si>
  <si>
    <t xml:space="preserve">hsa-miR-518b</t>
  </si>
  <si>
    <t xml:space="preserve">hsa-miR-518c</t>
  </si>
  <si>
    <t xml:space="preserve">hsa-miR-518c*</t>
  </si>
  <si>
    <t xml:space="preserve">hsa-miR-518d-3p</t>
  </si>
  <si>
    <t xml:space="preserve">hsa-miR-518e</t>
  </si>
  <si>
    <t xml:space="preserve">hsa-miR-518f</t>
  </si>
  <si>
    <t xml:space="preserve">hsa-miR-518f*</t>
  </si>
  <si>
    <t xml:space="preserve">hsa-miR-519a</t>
  </si>
  <si>
    <t xml:space="preserve">hsa-miR-519a*</t>
  </si>
  <si>
    <t xml:space="preserve">hsa-miR-519b-3p</t>
  </si>
  <si>
    <t xml:space="preserve">hsa-miR-519c-3p</t>
  </si>
  <si>
    <t xml:space="preserve">hsa-miR-519d</t>
  </si>
  <si>
    <t xml:space="preserve">hsa-miR-519e</t>
  </si>
  <si>
    <t xml:space="preserve">hsa-miR-519e*</t>
  </si>
  <si>
    <t xml:space="preserve">hsa-miR-520a-3p</t>
  </si>
  <si>
    <t xml:space="preserve">hsa-miR-520a-5p</t>
  </si>
  <si>
    <t xml:space="preserve">hsa-miR-520c-3p</t>
  </si>
  <si>
    <t xml:space="preserve">hsa-miR-520d-3p</t>
  </si>
  <si>
    <t xml:space="preserve">hsa-miR-520d-5p</t>
  </si>
  <si>
    <t xml:space="preserve">hsa-miR-520e</t>
  </si>
  <si>
    <t xml:space="preserve">hsa-miR-521</t>
  </si>
  <si>
    <t xml:space="preserve">hsa-miR-522</t>
  </si>
  <si>
    <t xml:space="preserve">hsa-miR-523</t>
  </si>
  <si>
    <t xml:space="preserve">hsa-miR-524-3p</t>
  </si>
  <si>
    <t xml:space="preserve">hsa-miR-524-5p</t>
  </si>
  <si>
    <t xml:space="preserve">hsa-miR-525-3p</t>
  </si>
  <si>
    <t xml:space="preserve">hsa-miR-525-5p</t>
  </si>
  <si>
    <t xml:space="preserve">hsa-miR-526a</t>
  </si>
  <si>
    <t xml:space="preserve">hsa-miR-526b</t>
  </si>
  <si>
    <t xml:space="preserve">hsa-miR-526b*</t>
  </si>
  <si>
    <t xml:space="preserve">hsa-miR-527</t>
  </si>
  <si>
    <t xml:space="preserve">hsa-miR-542-3p</t>
  </si>
  <si>
    <t xml:space="preserve">hsa-miR-544</t>
  </si>
  <si>
    <t xml:space="preserve">hsa-miR-545</t>
  </si>
  <si>
    <t xml:space="preserve">hsa-miR-545*</t>
  </si>
  <si>
    <t xml:space="preserve">hsa-miR-548a-3p</t>
  </si>
  <si>
    <t xml:space="preserve">hsa-miR-548a-5p</t>
  </si>
  <si>
    <t xml:space="preserve">hsa-miR-548b-3p</t>
  </si>
  <si>
    <t xml:space="preserve">hsa-miR-548b-5p</t>
  </si>
  <si>
    <t xml:space="preserve">hsa-miR-548c-3p</t>
  </si>
  <si>
    <t xml:space="preserve">hsa-miR-548c-5p</t>
  </si>
  <si>
    <t xml:space="preserve">hsa-miR-548d-3p</t>
  </si>
  <si>
    <t xml:space="preserve">hsa-miR-548d-5p</t>
  </si>
  <si>
    <t xml:space="preserve">hsa-miR-549</t>
  </si>
  <si>
    <t xml:space="preserve">hsa-miR-551b*</t>
  </si>
  <si>
    <t xml:space="preserve">hsa-miR-552</t>
  </si>
  <si>
    <t xml:space="preserve">hsa-miR-553</t>
  </si>
  <si>
    <t xml:space="preserve">hsa-miR-554</t>
  </si>
  <si>
    <t xml:space="preserve">hsa-miR-555</t>
  </si>
  <si>
    <t xml:space="preserve">hsa-miR-556-3p</t>
  </si>
  <si>
    <t xml:space="preserve">hsa-miR-556-5p</t>
  </si>
  <si>
    <t xml:space="preserve">hsa-miR-558</t>
  </si>
  <si>
    <t xml:space="preserve">hsa-miR-559</t>
  </si>
  <si>
    <t xml:space="preserve">hsa-miR-561</t>
  </si>
  <si>
    <t xml:space="preserve">hsa-miR-562</t>
  </si>
  <si>
    <t xml:space="preserve">hsa-miR-563</t>
  </si>
  <si>
    <t xml:space="preserve">hsa-miR-564</t>
  </si>
  <si>
    <t xml:space="preserve">hsa-miR-566</t>
  </si>
  <si>
    <t xml:space="preserve">hsa-miR-567</t>
  </si>
  <si>
    <t xml:space="preserve">hsa-miR-568</t>
  </si>
  <si>
    <t xml:space="preserve">hsa-miR-569</t>
  </si>
  <si>
    <t xml:space="preserve">hsa-miR-570</t>
  </si>
  <si>
    <t xml:space="preserve">hsa-miR-571</t>
  </si>
  <si>
    <t xml:space="preserve">hsa-miR-572</t>
  </si>
  <si>
    <t xml:space="preserve">hsa-miR-575</t>
  </si>
  <si>
    <t xml:space="preserve">hsa-miR-576-3p</t>
  </si>
  <si>
    <t xml:space="preserve">hsa-miR-576-5p</t>
  </si>
  <si>
    <t xml:space="preserve">hsa-miR-577</t>
  </si>
  <si>
    <t xml:space="preserve">hsa-miR-578</t>
  </si>
  <si>
    <t xml:space="preserve">hsa-miR-579</t>
  </si>
  <si>
    <t xml:space="preserve">hsa-miR-580</t>
  </si>
  <si>
    <t xml:space="preserve">hsa-miR-581</t>
  </si>
  <si>
    <t xml:space="preserve">hsa-miR-582-3p</t>
  </si>
  <si>
    <t xml:space="preserve">hsa-miR-582-5p</t>
  </si>
  <si>
    <t xml:space="preserve">hsa-miR-583</t>
  </si>
  <si>
    <t xml:space="preserve">hsa-miR-585</t>
  </si>
  <si>
    <t xml:space="preserve">hsa-miR-586</t>
  </si>
  <si>
    <t xml:space="preserve">hsa-miR-587</t>
  </si>
  <si>
    <t xml:space="preserve">hsa-miR-588</t>
  </si>
  <si>
    <t xml:space="preserve">hsa-miR-589</t>
  </si>
  <si>
    <t xml:space="preserve">hsa-miR-590-3p</t>
  </si>
  <si>
    <t xml:space="preserve">hsa-miR-590-5p</t>
  </si>
  <si>
    <t xml:space="preserve">hsa-miR-591</t>
  </si>
  <si>
    <t xml:space="preserve">hsa-miR-592</t>
  </si>
  <si>
    <t xml:space="preserve">hsa-miR-593</t>
  </si>
  <si>
    <t xml:space="preserve">hsa-miR-596</t>
  </si>
  <si>
    <t xml:space="preserve">hsa-miR-597</t>
  </si>
  <si>
    <t xml:space="preserve">hsa-miR-598</t>
  </si>
  <si>
    <t xml:space="preserve">hsa-miR-599</t>
  </si>
  <si>
    <t xml:space="preserve">hsa-miR-600</t>
  </si>
  <si>
    <t xml:space="preserve">hsa-miR-601</t>
  </si>
  <si>
    <t xml:space="preserve">hsa-miR-602</t>
  </si>
  <si>
    <t xml:space="preserve">hsa-miR-603</t>
  </si>
  <si>
    <t xml:space="preserve">hsa-miR-604</t>
  </si>
  <si>
    <t xml:space="preserve">hsa-miR-605</t>
  </si>
  <si>
    <t xml:space="preserve">hsa-miR-606</t>
  </si>
  <si>
    <t xml:space="preserve">hsa-miR-607</t>
  </si>
  <si>
    <t xml:space="preserve">hsa-miR-609</t>
  </si>
  <si>
    <t xml:space="preserve">hsa-miR-611</t>
  </si>
  <si>
    <t xml:space="preserve">hsa-miR-613</t>
  </si>
  <si>
    <t xml:space="preserve">hsa-miR-614</t>
  </si>
  <si>
    <t xml:space="preserve">hsa-miR-615-3p</t>
  </si>
  <si>
    <t xml:space="preserve">hsa-miR-616</t>
  </si>
  <si>
    <t xml:space="preserve">hsa-miR-616*</t>
  </si>
  <si>
    <t xml:space="preserve">hsa-miR-617</t>
  </si>
  <si>
    <t xml:space="preserve">hsa-miR-618</t>
  </si>
  <si>
    <t xml:space="preserve">hsa-miR-619</t>
  </si>
  <si>
    <t xml:space="preserve">hsa-miR-620</t>
  </si>
  <si>
    <t xml:space="preserve">hsa-miR-621</t>
  </si>
  <si>
    <t xml:space="preserve">hsa-miR-622</t>
  </si>
  <si>
    <t xml:space="preserve">hsa-miR-623</t>
  </si>
  <si>
    <t xml:space="preserve">hsa-miR-624</t>
  </si>
  <si>
    <t xml:space="preserve">hsa-miR-624*</t>
  </si>
  <si>
    <t xml:space="preserve">hsa-miR-625*</t>
  </si>
  <si>
    <t xml:space="preserve">hsa-miR-626</t>
  </si>
  <si>
    <t xml:space="preserve">hsa-miR-627</t>
  </si>
  <si>
    <t xml:space="preserve">hsa-miR-628-5p</t>
  </si>
  <si>
    <t xml:space="preserve">hsa-miR-630</t>
  </si>
  <si>
    <t xml:space="preserve">hsa-miR-632</t>
  </si>
  <si>
    <t xml:space="preserve">hsa-miR-633</t>
  </si>
  <si>
    <t xml:space="preserve">hsa-miR-634</t>
  </si>
  <si>
    <t xml:space="preserve">hsa-miR-635</t>
  </si>
  <si>
    <t xml:space="preserve">hsa-miR-636</t>
  </si>
  <si>
    <t xml:space="preserve">hsa-miR-639</t>
  </si>
  <si>
    <t xml:space="preserve">hsa-miR-640</t>
  </si>
  <si>
    <t xml:space="preserve">hsa-miR-642</t>
  </si>
  <si>
    <t xml:space="preserve">hsa-miR-643</t>
  </si>
  <si>
    <t xml:space="preserve">hsa-miR-644</t>
  </si>
  <si>
    <t xml:space="preserve">hsa-miR-645</t>
  </si>
  <si>
    <t xml:space="preserve">hsa-miR-646</t>
  </si>
  <si>
    <t xml:space="preserve">hsa-miR-647</t>
  </si>
  <si>
    <t xml:space="preserve">hsa-miR-648</t>
  </si>
  <si>
    <t xml:space="preserve">hsa-miR-649</t>
  </si>
  <si>
    <t xml:space="preserve">hsa-miR-651</t>
  </si>
  <si>
    <t xml:space="preserve">hsa-miR-653</t>
  </si>
  <si>
    <t xml:space="preserve">hsa-miR-655</t>
  </si>
  <si>
    <t xml:space="preserve">hsa-miR-656</t>
  </si>
  <si>
    <t xml:space="preserve">hsa-miR-657</t>
  </si>
  <si>
    <t xml:space="preserve">hsa-miR-659</t>
  </si>
  <si>
    <t xml:space="preserve">hsa-miR-662</t>
  </si>
  <si>
    <t xml:space="preserve">hsa-miR-671-3p</t>
  </si>
  <si>
    <t xml:space="preserve">hsa-miR-7-2*</t>
  </si>
  <si>
    <t xml:space="preserve">hsa-miR-767-3p</t>
  </si>
  <si>
    <t xml:space="preserve">hsa-miR-767-5p</t>
  </si>
  <si>
    <t xml:space="preserve">hsa-miR-802</t>
  </si>
  <si>
    <t xml:space="preserve">hsa-miR-875-3p</t>
  </si>
  <si>
    <t xml:space="preserve">hsa-miR-875-5p</t>
  </si>
  <si>
    <t xml:space="preserve">hsa-miR-876-3p</t>
  </si>
  <si>
    <t xml:space="preserve">hsa-miR-876-5p</t>
  </si>
  <si>
    <t xml:space="preserve">hsa-miR-888</t>
  </si>
  <si>
    <t xml:space="preserve">hsa-miR-888*</t>
  </si>
  <si>
    <t xml:space="preserve">hsa-miR-889</t>
  </si>
  <si>
    <t xml:space="preserve">hsa-miR-890</t>
  </si>
  <si>
    <t xml:space="preserve">hsa-miR-891a</t>
  </si>
  <si>
    <t xml:space="preserve">hsa-miR-891b</t>
  </si>
  <si>
    <t xml:space="preserve">hsa-miR-892a</t>
  </si>
  <si>
    <t xml:space="preserve">hsa-miR-892b</t>
  </si>
  <si>
    <t xml:space="preserve">hsa-miR-9</t>
  </si>
  <si>
    <t xml:space="preserve">hsa-miR-9*</t>
  </si>
  <si>
    <t xml:space="preserve">hsa-miR-920</t>
  </si>
  <si>
    <t xml:space="preserve">hsa-miR-921</t>
  </si>
  <si>
    <t xml:space="preserve">hsa-miR-922</t>
  </si>
  <si>
    <t xml:space="preserve">hsa-miR-924</t>
  </si>
  <si>
    <t xml:space="preserve">hsa-miR-92a-1*</t>
  </si>
  <si>
    <t xml:space="preserve">hsa-miR-933</t>
  </si>
  <si>
    <t xml:space="preserve">hsa-miR-934</t>
  </si>
  <si>
    <t xml:space="preserve">hsa-miR-935</t>
  </si>
  <si>
    <t xml:space="preserve">hsa-miR-936</t>
  </si>
  <si>
    <t xml:space="preserve">hsa-miR-937</t>
  </si>
  <si>
    <t xml:space="preserve">hsa-miR-938</t>
  </si>
  <si>
    <t xml:space="preserve">hsa-miR-939</t>
  </si>
  <si>
    <t xml:space="preserve">hsa-miR-942</t>
  </si>
  <si>
    <t xml:space="preserve">hsa-miR-943</t>
  </si>
  <si>
    <t xml:space="preserve">hsa-miR-944</t>
  </si>
  <si>
    <t xml:space="preserve">hsa-miR-95</t>
  </si>
  <si>
    <t xml:space="preserve">hsa-miR-96</t>
  </si>
  <si>
    <t xml:space="preserve">hsa-miR-96*</t>
  </si>
  <si>
    <t xml:space="preserve">hsa-miR-152</t>
  </si>
  <si>
    <t xml:space="preserve">hsa-miR-144</t>
  </si>
  <si>
    <t xml:space="preserve">hsa-miR-501-5p</t>
  </si>
  <si>
    <t xml:space="preserve">hsa-let-7f</t>
  </si>
  <si>
    <t xml:space="preserve">hsa-miR-127-5p</t>
  </si>
  <si>
    <t xml:space="preserve">hsa-miR-185*</t>
  </si>
  <si>
    <t xml:space="preserve">hsa-miR-610</t>
  </si>
  <si>
    <t xml:space="preserve">hsa-miR-154</t>
  </si>
  <si>
    <t xml:space="preserve">hsa-miR-103</t>
  </si>
  <si>
    <t xml:space="preserve">hsa-miR-652</t>
  </si>
  <si>
    <t xml:space="preserve">hsa-miR-19b-1*</t>
  </si>
  <si>
    <t xml:space="preserve">hsa-miR-200c</t>
  </si>
  <si>
    <t xml:space="preserve">hsa-miR-29c*</t>
  </si>
  <si>
    <t xml:space="preserve">hsa-miR-661</t>
  </si>
  <si>
    <t xml:space="preserve">hsa-miR-27b</t>
  </si>
  <si>
    <t xml:space="preserve">hsa-miR-296-5p</t>
  </si>
  <si>
    <t xml:space="preserve">hsa-miR-10b*</t>
  </si>
  <si>
    <t xml:space="preserve">hsa-miR-502-5p</t>
  </si>
  <si>
    <t xml:space="preserve">hsa-miR-573</t>
  </si>
  <si>
    <t xml:space="preserve">hsa-miR-615-5p</t>
  </si>
  <si>
    <t xml:space="preserve">hsa-miR-1185</t>
  </si>
  <si>
    <t xml:space="preserve">hsa-miR-423-3p</t>
  </si>
  <si>
    <t xml:space="preserve">hsa-miR-107</t>
  </si>
  <si>
    <t xml:space="preserve">hsa-miR-191</t>
  </si>
  <si>
    <t xml:space="preserve">hsa-miR-324-5p</t>
  </si>
  <si>
    <t xml:space="preserve">hsa-miR-140-5p</t>
  </si>
  <si>
    <t xml:space="preserve">hsa-miR-19a</t>
  </si>
  <si>
    <t xml:space="preserve">hsa-miR-151-5p</t>
  </si>
  <si>
    <t xml:space="preserve">hsa-miR-1224-5p</t>
  </si>
  <si>
    <t xml:space="preserve">hsa-miR-365</t>
  </si>
  <si>
    <t xml:space="preserve">hsa-miR-24-1*</t>
  </si>
  <si>
    <t xml:space="preserve">hsa-miR-92a</t>
  </si>
  <si>
    <t xml:space="preserve">hsa-miR-654-5p</t>
  </si>
  <si>
    <t xml:space="preserve">hsa-miR-10b</t>
  </si>
  <si>
    <t xml:space="preserve">hsa-miR-369-5p</t>
  </si>
  <si>
    <t xml:space="preserve">hsa-miR-505*</t>
  </si>
  <si>
    <t xml:space="preserve">hsa-miR-193b</t>
  </si>
  <si>
    <t xml:space="preserve">hsa-miR-30b</t>
  </si>
  <si>
    <t xml:space="preserve">hsa-miR-629*</t>
  </si>
  <si>
    <t xml:space="preserve">hsa-miR-493*</t>
  </si>
  <si>
    <t xml:space="preserve">hsa-miR-301b</t>
  </si>
  <si>
    <t xml:space="preserve">hsa-miR-342-3p</t>
  </si>
  <si>
    <t xml:space="preserve">hsa-miR-92b</t>
  </si>
  <si>
    <t xml:space="preserve">hsa-miR-589*</t>
  </si>
  <si>
    <t xml:space="preserve">hsa-miR-130a</t>
  </si>
  <si>
    <t xml:space="preserve">hsa-miR-99b</t>
  </si>
  <si>
    <t xml:space="preserve">hsa-miR-21</t>
  </si>
  <si>
    <t xml:space="preserve">hsa-miR-433</t>
  </si>
  <si>
    <t xml:space="preserve">hsa-miR-149*</t>
  </si>
  <si>
    <t xml:space="preserve">hsa-miR-637</t>
  </si>
  <si>
    <t xml:space="preserve">hsa-miR-493</t>
  </si>
  <si>
    <t xml:space="preserve">hsa-miR-138</t>
  </si>
  <si>
    <t xml:space="preserve">hsa-miR-453</t>
  </si>
  <si>
    <t xml:space="preserve">hsa-miR-138-1*</t>
  </si>
  <si>
    <t xml:space="preserve">hsa-miR-668</t>
  </si>
  <si>
    <t xml:space="preserve">hsa-let-7g</t>
  </si>
  <si>
    <t xml:space="preserve">hsa-miR-887</t>
  </si>
  <si>
    <t xml:space="preserve">hsa-miR-520g</t>
  </si>
  <si>
    <t xml:space="preserve">hsa-let-7i*</t>
  </si>
  <si>
    <t xml:space="preserve">hsa-miR-28-5p</t>
  </si>
  <si>
    <t xml:space="preserve">hsa-miR-376c</t>
  </si>
  <si>
    <t xml:space="preserve">hsa-miR-487b</t>
  </si>
  <si>
    <t xml:space="preserve">hsa-miR-92b*</t>
  </si>
  <si>
    <t xml:space="preserve">hsa-miR-134</t>
  </si>
  <si>
    <t xml:space="preserve">hsa-miR-151-3p</t>
  </si>
  <si>
    <t xml:space="preserve">hsa-miR-629</t>
  </si>
  <si>
    <t xml:space="preserve">hsa-miR-106b*</t>
  </si>
  <si>
    <t xml:space="preserve">hsa-miR-374a*</t>
  </si>
  <si>
    <t xml:space="preserve">hsa-miR-380*</t>
  </si>
  <si>
    <t xml:space="preserve">hsa-miR-7</t>
  </si>
  <si>
    <t xml:space="preserve">hsa-miR-485-5p</t>
  </si>
  <si>
    <t xml:space="preserve">hsa-miR-128</t>
  </si>
  <si>
    <t xml:space="preserve">hsa-miR-339-5p</t>
  </si>
  <si>
    <t xml:space="preserve">hsa-miR-382</t>
  </si>
  <si>
    <t xml:space="preserve">hsa-miR-339-3p</t>
  </si>
  <si>
    <t xml:space="preserve">hsa-miR-595</t>
  </si>
  <si>
    <t xml:space="preserve">hsa-miR-874</t>
  </si>
  <si>
    <t xml:space="preserve">hsa-miR-98</t>
  </si>
  <si>
    <t xml:space="preserve">hsa-miR-770-5p</t>
  </si>
  <si>
    <t xml:space="preserve">hsa-miR-486-3p</t>
  </si>
  <si>
    <t xml:space="preserve">hsa-miR-494</t>
  </si>
  <si>
    <t xml:space="preserve">hsa-miR-411*</t>
  </si>
  <si>
    <t xml:space="preserve">hsa-miR-331-3p</t>
  </si>
  <si>
    <t xml:space="preserve">hsa-miR-33a</t>
  </si>
  <si>
    <t xml:space="preserve">hsa-miR-16</t>
  </si>
  <si>
    <t xml:space="preserve">hsa-miR-489</t>
  </si>
  <si>
    <t xml:space="preserve">hsa-miR-449b</t>
  </si>
  <si>
    <t xml:space="preserve">hsa-miR-663</t>
  </si>
  <si>
    <t xml:space="preserve">hsa-miR-181c</t>
  </si>
  <si>
    <t xml:space="preserve">hsa-miR-195</t>
  </si>
  <si>
    <t xml:space="preserve">hsa-miR-760</t>
  </si>
  <si>
    <t xml:space="preserve">hsa-miR-423-5p</t>
  </si>
  <si>
    <t xml:space="preserve">hsa-miR-377*</t>
  </si>
  <si>
    <t xml:space="preserve">hsa-miR-34c-3p</t>
  </si>
  <si>
    <t xml:space="preserve">hsa-miR-541*</t>
  </si>
  <si>
    <t xml:space="preserve">hsa-miR-496</t>
  </si>
  <si>
    <t xml:space="preserve">hsa-miR-30b*</t>
  </si>
  <si>
    <t xml:space="preserve">hsa-miR-409-5p</t>
  </si>
  <si>
    <t xml:space="preserve">hsa-miR-1236</t>
  </si>
  <si>
    <t xml:space="preserve">hsa-miR-675</t>
  </si>
  <si>
    <t xml:space="preserve">hsa-miR-99b*</t>
  </si>
  <si>
    <t xml:space="preserve">hsa-miR-129-5p</t>
  </si>
  <si>
    <t xml:space="preserve">hsa-miR-34c-5p</t>
  </si>
  <si>
    <t xml:space="preserve">hsa-miR-495</t>
  </si>
  <si>
    <t xml:space="preserve">hsa-miR-361-5p</t>
  </si>
  <si>
    <t xml:space="preserve">hsa-miR-326</t>
  </si>
  <si>
    <t xml:space="preserve">hsa-miR-1271</t>
  </si>
  <si>
    <t xml:space="preserve">hsa-miR-370</t>
  </si>
  <si>
    <t xml:space="preserve">hsa-let-7d</t>
  </si>
  <si>
    <t xml:space="preserve">hsa-miR-224</t>
  </si>
  <si>
    <t xml:space="preserve">hsa-miR-541</t>
  </si>
  <si>
    <t xml:space="preserve">hsa-miR-769-3p</t>
  </si>
  <si>
    <t xml:space="preserve">hsa-miR-345</t>
  </si>
  <si>
    <t xml:space="preserve">hsa-miR-330-3p</t>
  </si>
  <si>
    <t xml:space="preserve">hsa-miR-491-5p</t>
  </si>
  <si>
    <t xml:space="preserve">hsa-miR-299-5p</t>
  </si>
  <si>
    <t xml:space="preserve">hsa-miR-497</t>
  </si>
  <si>
    <t xml:space="preserve">hsa-miR-658</t>
  </si>
  <si>
    <t xml:space="preserve">hsa-miR-551a</t>
  </si>
  <si>
    <t xml:space="preserve">hsa-miR-24-2*</t>
  </si>
  <si>
    <t xml:space="preserve">hsa-miR-410</t>
  </si>
  <si>
    <t xml:space="preserve">hsa-miR-612</t>
  </si>
  <si>
    <t xml:space="preserve">hsa-miR-381</t>
  </si>
  <si>
    <t xml:space="preserve">hsa-miR-373*</t>
  </si>
  <si>
    <t xml:space="preserve">hsa-miR-873</t>
  </si>
  <si>
    <t xml:space="preserve">hsa-miR-409-3p</t>
  </si>
  <si>
    <t xml:space="preserve">hsa-miR-376b</t>
  </si>
  <si>
    <t xml:space="preserve">hsa-miR-149</t>
  </si>
  <si>
    <t xml:space="preserve">hsa-miR-379</t>
  </si>
  <si>
    <t xml:space="preserve">hsa-miR-15a</t>
  </si>
  <si>
    <t xml:space="preserve">hsa-miR-452</t>
  </si>
  <si>
    <t xml:space="preserve">hsa-miR-557</t>
  </si>
  <si>
    <t xml:space="preserve">hsa-miR-539</t>
  </si>
  <si>
    <t xml:space="preserve">hsa-miR-34b*</t>
  </si>
  <si>
    <t xml:space="preserve">hsa-miR-371-5p</t>
  </si>
  <si>
    <t xml:space="preserve">hsa-miR-550</t>
  </si>
  <si>
    <t xml:space="preserve">hsa-miR-361-3p</t>
  </si>
  <si>
    <t xml:space="preserve">hsa-miR-641</t>
  </si>
  <si>
    <t xml:space="preserve">hsa-miR-93*</t>
  </si>
  <si>
    <t xml:space="preserve">hsa-miR-377</t>
  </si>
  <si>
    <t xml:space="preserve">hsa-miR-431*</t>
  </si>
  <si>
    <t xml:space="preserve">hsa-miR-185</t>
  </si>
  <si>
    <t xml:space="preserve">hsa-miR-7-1*</t>
  </si>
  <si>
    <t xml:space="preserve">hsa-miR-129*</t>
  </si>
  <si>
    <t xml:space="preserve">hsa-miR-877</t>
  </si>
  <si>
    <t xml:space="preserve">hsa-miR-181c*</t>
  </si>
  <si>
    <t xml:space="preserve">hsa-miR-425*</t>
  </si>
  <si>
    <t xml:space="preserve">hsa-miR-147b</t>
  </si>
  <si>
    <t xml:space="preserve">hsa-miR-25</t>
  </si>
  <si>
    <t xml:space="preserve">hsa-miR-19b</t>
  </si>
  <si>
    <t xml:space="preserve">hsa-miR-183*</t>
  </si>
  <si>
    <t xml:space="preserve">hsa-miR-1228*</t>
  </si>
  <si>
    <t xml:space="preserve">hsa-miR-425</t>
  </si>
  <si>
    <t xml:space="preserve">hsa-miR-29b-2*</t>
  </si>
  <si>
    <t xml:space="preserve">hsa-miR-323-5p</t>
  </si>
  <si>
    <t xml:space="preserve">hsa-miR-299-3p</t>
  </si>
  <si>
    <t xml:space="preserve">hsa-miR-140-3p</t>
  </si>
  <si>
    <t xml:space="preserve">hsa-miR-194</t>
  </si>
  <si>
    <t xml:space="preserve">hsa-miR-411</t>
  </si>
  <si>
    <t xml:space="preserve">hsa-miR-885-3p</t>
  </si>
  <si>
    <t xml:space="preserve">hsa-miR-744*</t>
  </si>
  <si>
    <t xml:space="preserve">hsa-miR-106b</t>
  </si>
  <si>
    <t xml:space="preserve">hsa-miR-378*</t>
  </si>
  <si>
    <t xml:space="preserve">hsa-miR-628-3p</t>
  </si>
  <si>
    <t xml:space="preserve">hsa-miR-654-3p</t>
  </si>
  <si>
    <t xml:space="preserve">hsa-miR-132</t>
  </si>
  <si>
    <t xml:space="preserve">hsa-miR-301a</t>
  </si>
  <si>
    <t xml:space="preserve">hsa-miR-412</t>
  </si>
  <si>
    <t xml:space="preserve">hsa-miR-124</t>
  </si>
  <si>
    <t xml:space="preserve">hsa-miR-139-5p</t>
  </si>
  <si>
    <t xml:space="preserve">hsa-miR-744</t>
  </si>
  <si>
    <t xml:space="preserve">hsa-miR-130b</t>
  </si>
  <si>
    <t xml:space="preserve">hsa-miR-660</t>
  </si>
  <si>
    <t xml:space="preserve">hsa-miR-93</t>
  </si>
  <si>
    <t xml:space="preserve">hsa-miR-941</t>
  </si>
  <si>
    <t xml:space="preserve">hsa-miR-502-3p</t>
  </si>
  <si>
    <t xml:space="preserve">hsa-miR-329</t>
  </si>
  <si>
    <t xml:space="preserve">hsa-miR-331-5p</t>
  </si>
  <si>
    <t xml:space="preserve">hsa-miR-18a*</t>
  </si>
  <si>
    <t xml:space="preserve">hsa-miR-500*</t>
  </si>
  <si>
    <t xml:space="preserve">hsa-miR-18b</t>
  </si>
  <si>
    <t xml:space="preserve">hsa-miR-758</t>
  </si>
  <si>
    <t xml:space="preserve">hsa-miR-362-3p</t>
  </si>
  <si>
    <t xml:space="preserve">hsa-miR-421</t>
  </si>
  <si>
    <t xml:space="preserve">hsa-miR-18a</t>
  </si>
  <si>
    <t xml:space="preserve">hsa-miR-550*</t>
  </si>
  <si>
    <t xml:space="preserve">hsa-miR-362-5p</t>
  </si>
  <si>
    <t xml:space="preserve">hsa-miR-485-3p</t>
  </si>
  <si>
    <t xml:space="preserve">hsa-miR-486-5p</t>
  </si>
  <si>
    <t xml:space="preserve">hsa-miR-20a</t>
  </si>
  <si>
    <t xml:space="preserve">hsa-miR-296-3p</t>
  </si>
  <si>
    <t xml:space="preserve">hsa-miR-188-5p</t>
  </si>
  <si>
    <t xml:space="preserve">hsa-miR-769-5p</t>
  </si>
  <si>
    <t xml:space="preserve">hsa-miR-543</t>
  </si>
  <si>
    <t xml:space="preserve">hsa-miR-532-3p</t>
  </si>
  <si>
    <t xml:space="preserve">hsa-miR-15a*</t>
  </si>
  <si>
    <t xml:space="preserve">hsa-miR-487a</t>
  </si>
  <si>
    <t xml:space="preserve">hsa-miR-132*</t>
  </si>
  <si>
    <t xml:space="preserve">hsa-miR-154*</t>
  </si>
  <si>
    <t xml:space="preserve">hsa-miR-376a</t>
  </si>
  <si>
    <t xml:space="preserve">hsa-miR-501-3p</t>
  </si>
  <si>
    <t xml:space="preserve">hsa-miR-25*</t>
  </si>
  <si>
    <t xml:space="preserve">hsa-miR-148a</t>
  </si>
  <si>
    <t xml:space="preserve">hsa-miR-17</t>
  </si>
  <si>
    <t xml:space="preserve">hsa-miR-608</t>
  </si>
  <si>
    <t xml:space="preserve">hsa-miR-17*</t>
  </si>
  <si>
    <t xml:space="preserve">hsa-miR-188-3p</t>
  </si>
  <si>
    <t xml:space="preserve">hsa-miR-323-3p</t>
  </si>
  <si>
    <t xml:space="preserve">hsa-miR-20b</t>
  </si>
  <si>
    <t xml:space="preserve">hsa-miR-192</t>
  </si>
  <si>
    <t xml:space="preserve">hsa-miR-212</t>
  </si>
  <si>
    <t xml:space="preserve">hsa-miR-106a</t>
  </si>
  <si>
    <t xml:space="preserve">hsa-miR-500</t>
  </si>
  <si>
    <t xml:space="preserve">hsa-miR-203</t>
  </si>
  <si>
    <t xml:space="preserve">hsa-miR-532-5p</t>
  </si>
  <si>
    <t xml:space="preserve">hsa-miR-92a-2*</t>
  </si>
  <si>
    <t xml:space="preserve">hsa-miR-126</t>
  </si>
  <si>
    <t xml:space="preserve">hsa-miR-422a</t>
  </si>
  <si>
    <t xml:space="preserve">hsa-miR-129-3p</t>
  </si>
  <si>
    <t xml:space="preserve">hsa-miR-183</t>
  </si>
  <si>
    <t xml:space="preserve">hsa-miR-378</t>
  </si>
  <si>
    <t xml:space="preserve">hsa-miR-18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9.13"/>
    <col collapsed="false" customWidth="true" hidden="false" outlineLevel="0" max="2" min="2" style="1" width="10.85"/>
    <col collapsed="false" customWidth="true" hidden="false" outlineLevel="0" max="3" min="3" style="1" width="10.13"/>
    <col collapsed="false" customWidth="true" hidden="false" outlineLevel="0" max="4" min="4" style="1" width="12.28"/>
    <col collapsed="false" customWidth="true" hidden="false" outlineLevel="0" max="5" min="5" style="1" width="12.56"/>
    <col collapsed="false" customWidth="false" hidden="false" outlineLevel="0" max="7" min="6" style="1" width="9.14"/>
    <col collapsed="false" customWidth="true" hidden="false" outlineLevel="0" max="8" min="8" style="1" width="11.99"/>
    <col collapsed="false" customWidth="false" hidden="false" outlineLevel="0" max="257" min="9" style="1" width="9.14"/>
  </cols>
  <sheetData>
    <row r="1" s="3" customFormat="true" ht="38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75" hidden="false" customHeight="false" outlineLevel="0" collapsed="false">
      <c r="A2" s="4" t="s">
        <v>8</v>
      </c>
      <c r="B2" s="4" t="n">
        <v>5787</v>
      </c>
      <c r="C2" s="4" t="n">
        <v>3754</v>
      </c>
      <c r="D2" s="4" t="n">
        <v>571</v>
      </c>
      <c r="E2" s="4" t="n">
        <v>802</v>
      </c>
      <c r="F2" s="4" t="n">
        <f aca="false">D2/B2</f>
        <v>0.0986694314843615</v>
      </c>
      <c r="G2" s="4" t="n">
        <f aca="false">E2/C2</f>
        <v>0.213638785295685</v>
      </c>
      <c r="H2" s="4" t="n">
        <f aca="false">(F2+G2)/2</f>
        <v>0.156154108390023</v>
      </c>
    </row>
    <row r="3" customFormat="false" ht="12.75" hidden="false" customHeight="false" outlineLevel="0" collapsed="false">
      <c r="A3" s="4" t="s">
        <v>9</v>
      </c>
      <c r="B3" s="4" t="n">
        <v>1420</v>
      </c>
      <c r="C3" s="4" t="n">
        <v>1324</v>
      </c>
      <c r="D3" s="4" t="n">
        <v>410</v>
      </c>
      <c r="E3" s="4" t="n">
        <v>362</v>
      </c>
      <c r="F3" s="4" t="n">
        <f aca="false">D3/B3</f>
        <v>0.288732394366197</v>
      </c>
      <c r="G3" s="4" t="n">
        <f aca="false">E3/C3</f>
        <v>0.273413897280967</v>
      </c>
      <c r="H3" s="4" t="n">
        <f aca="false">(F3+G3)/2</f>
        <v>0.281073145823582</v>
      </c>
    </row>
    <row r="4" customFormat="false" ht="12.75" hidden="false" customHeight="false" outlineLevel="0" collapsed="false">
      <c r="A4" s="4" t="s">
        <v>10</v>
      </c>
      <c r="B4" s="4" t="n">
        <v>10347</v>
      </c>
      <c r="C4" s="4" t="n">
        <v>3934</v>
      </c>
      <c r="D4" s="4" t="n">
        <v>3539</v>
      </c>
      <c r="E4" s="4" t="n">
        <v>1095</v>
      </c>
      <c r="F4" s="4" t="n">
        <f aca="false">D4/B4</f>
        <v>0.342031506716923</v>
      </c>
      <c r="G4" s="4" t="n">
        <f aca="false">E4/C4</f>
        <v>0.278342653787494</v>
      </c>
      <c r="H4" s="4" t="n">
        <f aca="false">(F4+G4)/2</f>
        <v>0.310187080252208</v>
      </c>
    </row>
    <row r="5" customFormat="false" ht="12.75" hidden="false" customHeight="false" outlineLevel="0" collapsed="false">
      <c r="A5" s="4" t="s">
        <v>11</v>
      </c>
      <c r="B5" s="4" t="n">
        <v>4250</v>
      </c>
      <c r="C5" s="4" t="n">
        <v>2861</v>
      </c>
      <c r="D5" s="4" t="n">
        <v>1766</v>
      </c>
      <c r="E5" s="4" t="n">
        <v>673</v>
      </c>
      <c r="F5" s="4" t="n">
        <f aca="false">D5/B5</f>
        <v>0.415529411764706</v>
      </c>
      <c r="G5" s="4" t="n">
        <f aca="false">E5/C5</f>
        <v>0.235232436211115</v>
      </c>
      <c r="H5" s="4" t="n">
        <f aca="false">(F5+G5)/2</f>
        <v>0.32538092398791</v>
      </c>
    </row>
    <row r="6" customFormat="false" ht="12.75" hidden="false" customHeight="false" outlineLevel="0" collapsed="false">
      <c r="A6" s="4" t="s">
        <v>12</v>
      </c>
      <c r="B6" s="4" t="n">
        <v>96</v>
      </c>
      <c r="C6" s="4" t="n">
        <v>304</v>
      </c>
      <c r="D6" s="4" t="n">
        <v>50</v>
      </c>
      <c r="E6" s="4" t="n">
        <v>52</v>
      </c>
      <c r="F6" s="4" t="n">
        <f aca="false">D6/B6</f>
        <v>0.520833333333333</v>
      </c>
      <c r="G6" s="4" t="n">
        <f aca="false">E6/C6</f>
        <v>0.171052631578947</v>
      </c>
      <c r="H6" s="4" t="n">
        <f aca="false">(F6+G6)/2</f>
        <v>0.34594298245614</v>
      </c>
    </row>
    <row r="7" customFormat="false" ht="12.75" hidden="false" customHeight="false" outlineLevel="0" collapsed="false">
      <c r="A7" s="4" t="s">
        <v>13</v>
      </c>
      <c r="B7" s="4" t="n">
        <v>2843</v>
      </c>
      <c r="C7" s="4" t="n">
        <v>1928</v>
      </c>
      <c r="D7" s="4" t="n">
        <v>1018</v>
      </c>
      <c r="E7" s="4" t="n">
        <v>680</v>
      </c>
      <c r="F7" s="4" t="n">
        <f aca="false">D7/B7</f>
        <v>0.358072458670419</v>
      </c>
      <c r="G7" s="4" t="n">
        <f aca="false">E7/C7</f>
        <v>0.352697095435685</v>
      </c>
      <c r="H7" s="4" t="n">
        <f aca="false">(F7+G7)/2</f>
        <v>0.355384777053052</v>
      </c>
    </row>
    <row r="8" customFormat="false" ht="12.75" hidden="false" customHeight="false" outlineLevel="0" collapsed="false">
      <c r="A8" s="4" t="s">
        <v>14</v>
      </c>
      <c r="B8" s="4" t="n">
        <v>106</v>
      </c>
      <c r="C8" s="4" t="n">
        <v>192</v>
      </c>
      <c r="D8" s="4" t="n">
        <v>53</v>
      </c>
      <c r="E8" s="4" t="n">
        <v>50</v>
      </c>
      <c r="F8" s="4" t="n">
        <f aca="false">D8/B8</f>
        <v>0.5</v>
      </c>
      <c r="G8" s="4" t="n">
        <f aca="false">E8/C8</f>
        <v>0.260416666666667</v>
      </c>
      <c r="H8" s="4" t="n">
        <f aca="false">(F8+G8)/2</f>
        <v>0.380208333333333</v>
      </c>
    </row>
    <row r="9" customFormat="false" ht="12.75" hidden="false" customHeight="false" outlineLevel="0" collapsed="false">
      <c r="A9" s="4" t="s">
        <v>15</v>
      </c>
      <c r="B9" s="4" t="n">
        <v>1203</v>
      </c>
      <c r="C9" s="4" t="n">
        <v>928</v>
      </c>
      <c r="D9" s="4" t="n">
        <v>338</v>
      </c>
      <c r="E9" s="4" t="n">
        <v>459</v>
      </c>
      <c r="F9" s="4" t="n">
        <f aca="false">D9/B9</f>
        <v>0.2809642560266</v>
      </c>
      <c r="G9" s="4" t="n">
        <f aca="false">E9/C9</f>
        <v>0.494612068965517</v>
      </c>
      <c r="H9" s="4" t="n">
        <f aca="false">(F9+G9)/2</f>
        <v>0.387788162496059</v>
      </c>
    </row>
    <row r="10" customFormat="false" ht="12.75" hidden="false" customHeight="false" outlineLevel="0" collapsed="false">
      <c r="A10" s="4" t="s">
        <v>16</v>
      </c>
      <c r="B10" s="4" t="n">
        <v>295</v>
      </c>
      <c r="C10" s="4" t="n">
        <v>212</v>
      </c>
      <c r="D10" s="4" t="n">
        <v>96</v>
      </c>
      <c r="E10" s="4" t="n">
        <v>97</v>
      </c>
      <c r="F10" s="4" t="n">
        <f aca="false">D10/B10</f>
        <v>0.325423728813559</v>
      </c>
      <c r="G10" s="4" t="n">
        <f aca="false">E10/C10</f>
        <v>0.457547169811321</v>
      </c>
      <c r="H10" s="4" t="n">
        <f aca="false">(F10+G10)/2</f>
        <v>0.39148544931244</v>
      </c>
    </row>
    <row r="11" customFormat="false" ht="12.75" hidden="false" customHeight="false" outlineLevel="0" collapsed="false">
      <c r="A11" s="4" t="s">
        <v>17</v>
      </c>
      <c r="B11" s="4" t="n">
        <v>15055</v>
      </c>
      <c r="C11" s="4" t="n">
        <v>5506</v>
      </c>
      <c r="D11" s="4" t="n">
        <v>5871</v>
      </c>
      <c r="E11" s="4" t="n">
        <v>2206</v>
      </c>
      <c r="F11" s="4" t="n">
        <f aca="false">D11/B11</f>
        <v>0.38997010959814</v>
      </c>
      <c r="G11" s="4" t="n">
        <f aca="false">E11/C11</f>
        <v>0.400653832183073</v>
      </c>
      <c r="H11" s="4" t="n">
        <f aca="false">(F11+G11)/2</f>
        <v>0.395311970890607</v>
      </c>
    </row>
    <row r="12" customFormat="false" ht="12.75" hidden="false" customHeight="false" outlineLevel="0" collapsed="false">
      <c r="A12" s="4" t="s">
        <v>18</v>
      </c>
      <c r="B12" s="4" t="n">
        <v>98</v>
      </c>
      <c r="C12" s="4" t="n">
        <v>261</v>
      </c>
      <c r="D12" s="4" t="n">
        <v>56</v>
      </c>
      <c r="E12" s="4" t="n">
        <v>58</v>
      </c>
      <c r="F12" s="4" t="n">
        <f aca="false">D12/B12</f>
        <v>0.571428571428571</v>
      </c>
      <c r="G12" s="4" t="n">
        <f aca="false">E12/C12</f>
        <v>0.222222222222222</v>
      </c>
      <c r="H12" s="4" t="n">
        <f aca="false">(F12+G12)/2</f>
        <v>0.396825396825397</v>
      </c>
    </row>
    <row r="13" customFormat="false" ht="12.75" hidden="false" customHeight="false" outlineLevel="0" collapsed="false">
      <c r="A13" s="4" t="s">
        <v>19</v>
      </c>
      <c r="B13" s="4" t="n">
        <v>19435</v>
      </c>
      <c r="C13" s="4" t="n">
        <v>16462</v>
      </c>
      <c r="D13" s="4" t="n">
        <v>8702</v>
      </c>
      <c r="E13" s="4" t="n">
        <v>5935</v>
      </c>
      <c r="F13" s="4" t="n">
        <f aca="false">D13/B13</f>
        <v>0.447748906611783</v>
      </c>
      <c r="G13" s="4" t="n">
        <f aca="false">E13/C13</f>
        <v>0.360527274936217</v>
      </c>
      <c r="H13" s="4" t="n">
        <f aca="false">(F13+G13)/2</f>
        <v>0.404138090774</v>
      </c>
    </row>
    <row r="14" customFormat="false" ht="12.75" hidden="false" customHeight="false" outlineLevel="0" collapsed="false">
      <c r="A14" s="4" t="s">
        <v>20</v>
      </c>
      <c r="B14" s="4" t="n">
        <v>2052</v>
      </c>
      <c r="C14" s="4" t="n">
        <v>1612</v>
      </c>
      <c r="D14" s="4" t="n">
        <v>1007</v>
      </c>
      <c r="E14" s="4" t="n">
        <v>556</v>
      </c>
      <c r="F14" s="4" t="n">
        <f aca="false">D14/B14</f>
        <v>0.490740740740741</v>
      </c>
      <c r="G14" s="4" t="n">
        <f aca="false">E14/C14</f>
        <v>0.344913151364764</v>
      </c>
      <c r="H14" s="4" t="n">
        <f aca="false">(F14+G14)/2</f>
        <v>0.417826946052753</v>
      </c>
    </row>
    <row r="15" customFormat="false" ht="12.75" hidden="false" customHeight="false" outlineLevel="0" collapsed="false">
      <c r="A15" s="4" t="s">
        <v>21</v>
      </c>
      <c r="B15" s="4" t="n">
        <v>166</v>
      </c>
      <c r="C15" s="4" t="n">
        <v>517</v>
      </c>
      <c r="D15" s="4" t="n">
        <v>109</v>
      </c>
      <c r="E15" s="4" t="n">
        <v>101</v>
      </c>
      <c r="F15" s="4" t="n">
        <f aca="false">D15/B15</f>
        <v>0.656626506024096</v>
      </c>
      <c r="G15" s="4" t="n">
        <f aca="false">E15/C15</f>
        <v>0.195357833655706</v>
      </c>
      <c r="H15" s="4" t="n">
        <f aca="false">(F15+G15)/2</f>
        <v>0.425992169839901</v>
      </c>
    </row>
    <row r="16" customFormat="false" ht="12.75" hidden="false" customHeight="false" outlineLevel="0" collapsed="false">
      <c r="A16" s="4" t="s">
        <v>22</v>
      </c>
      <c r="B16" s="4" t="n">
        <v>369</v>
      </c>
      <c r="C16" s="4" t="n">
        <v>252</v>
      </c>
      <c r="D16" s="4" t="n">
        <v>128</v>
      </c>
      <c r="E16" s="4" t="n">
        <v>147</v>
      </c>
      <c r="F16" s="4" t="n">
        <f aca="false">D16/B16</f>
        <v>0.346883468834688</v>
      </c>
      <c r="G16" s="4" t="n">
        <f aca="false">E16/C16</f>
        <v>0.583333333333333</v>
      </c>
      <c r="H16" s="4" t="n">
        <f aca="false">(F16+G16)/2</f>
        <v>0.465108401084011</v>
      </c>
    </row>
    <row r="17" s="4" customFormat="true" ht="12.75" hidden="false" customHeight="false" outlineLevel="0" collapsed="false">
      <c r="A17" s="4" t="s">
        <v>23</v>
      </c>
      <c r="B17" s="4" t="n">
        <v>59004</v>
      </c>
      <c r="C17" s="4" t="n">
        <v>36302</v>
      </c>
      <c r="D17" s="4" t="n">
        <v>21635</v>
      </c>
      <c r="E17" s="4" t="n">
        <v>22381</v>
      </c>
      <c r="F17" s="4" t="n">
        <f aca="false">D17/B17</f>
        <v>0.366670056267372</v>
      </c>
      <c r="G17" s="4" t="n">
        <f aca="false">E17/C17</f>
        <v>0.616522505647072</v>
      </c>
      <c r="H17" s="4" t="n">
        <f aca="false">(F17+G17)/2</f>
        <v>0.491596280957222</v>
      </c>
    </row>
    <row r="18" customFormat="false" ht="12.75" hidden="false" customHeight="false" outlineLevel="0" collapsed="false">
      <c r="A18" s="4" t="s">
        <v>24</v>
      </c>
      <c r="B18" s="4" t="n">
        <v>5118</v>
      </c>
      <c r="C18" s="4" t="n">
        <v>4399</v>
      </c>
      <c r="D18" s="4" t="n">
        <v>2590</v>
      </c>
      <c r="E18" s="4" t="n">
        <v>2155</v>
      </c>
      <c r="F18" s="4" t="n">
        <f aca="false">D18/B18</f>
        <v>0.506057053536538</v>
      </c>
      <c r="G18" s="4" t="n">
        <f aca="false">E18/C18</f>
        <v>0.489884064560127</v>
      </c>
      <c r="H18" s="4" t="n">
        <f aca="false">(F18+G18)/2</f>
        <v>0.497970559048333</v>
      </c>
    </row>
    <row r="19" customFormat="false" ht="12.75" hidden="false" customHeight="false" outlineLevel="0" collapsed="false">
      <c r="A19" s="4" t="s">
        <v>25</v>
      </c>
      <c r="B19" s="4" t="n">
        <v>16357</v>
      </c>
      <c r="C19" s="4" t="n">
        <v>6655</v>
      </c>
      <c r="D19" s="4" t="n">
        <v>8027</v>
      </c>
      <c r="E19" s="4" t="n">
        <v>3396</v>
      </c>
      <c r="F19" s="4" t="n">
        <f aca="false">D19/B19</f>
        <v>0.490737910374763</v>
      </c>
      <c r="G19" s="4" t="n">
        <f aca="false">E19/C19</f>
        <v>0.510293012772352</v>
      </c>
      <c r="H19" s="4" t="n">
        <f aca="false">(F19+G19)/2</f>
        <v>0.500515461573557</v>
      </c>
    </row>
    <row r="20" customFormat="false" ht="12.75" hidden="false" customHeight="false" outlineLevel="0" collapsed="false">
      <c r="A20" s="4" t="s">
        <v>26</v>
      </c>
      <c r="B20" s="4" t="n">
        <v>1784</v>
      </c>
      <c r="C20" s="4" t="n">
        <v>1714</v>
      </c>
      <c r="D20" s="4" t="n">
        <v>1125</v>
      </c>
      <c r="E20" s="4" t="n">
        <v>659</v>
      </c>
      <c r="F20" s="4" t="n">
        <f aca="false">D20/B20</f>
        <v>0.630605381165919</v>
      </c>
      <c r="G20" s="4" t="n">
        <f aca="false">E20/C20</f>
        <v>0.384480746791132</v>
      </c>
      <c r="H20" s="4" t="n">
        <f aca="false">(F20+G20)/2</f>
        <v>0.507543063978526</v>
      </c>
    </row>
    <row r="21" customFormat="false" ht="12.75" hidden="false" customHeight="false" outlineLevel="0" collapsed="false">
      <c r="A21" s="4" t="s">
        <v>27</v>
      </c>
      <c r="B21" s="4" t="n">
        <v>558</v>
      </c>
      <c r="C21" s="4" t="n">
        <v>758</v>
      </c>
      <c r="D21" s="4" t="n">
        <v>279</v>
      </c>
      <c r="E21" s="4" t="n">
        <v>405</v>
      </c>
      <c r="F21" s="4" t="n">
        <f aca="false">D21/B21</f>
        <v>0.5</v>
      </c>
      <c r="G21" s="4" t="n">
        <f aca="false">E21/C21</f>
        <v>0.534300791556728</v>
      </c>
      <c r="H21" s="4" t="n">
        <f aca="false">(F21+G21)/2</f>
        <v>0.517150395778364</v>
      </c>
    </row>
    <row r="22" customFormat="false" ht="12.75" hidden="false" customHeight="false" outlineLevel="0" collapsed="false">
      <c r="A22" s="4" t="s">
        <v>28</v>
      </c>
      <c r="B22" s="4" t="n">
        <v>1505</v>
      </c>
      <c r="C22" s="4" t="n">
        <v>830</v>
      </c>
      <c r="D22" s="4" t="n">
        <v>801</v>
      </c>
      <c r="E22" s="4" t="n">
        <v>425</v>
      </c>
      <c r="F22" s="4" t="n">
        <f aca="false">D22/B22</f>
        <v>0.532225913621263</v>
      </c>
      <c r="G22" s="4" t="n">
        <f aca="false">E22/C22</f>
        <v>0.512048192771084</v>
      </c>
      <c r="H22" s="4" t="n">
        <f aca="false">(F22+G22)/2</f>
        <v>0.522137053196173</v>
      </c>
    </row>
    <row r="23" customFormat="false" ht="12.75" hidden="false" customHeight="false" outlineLevel="0" collapsed="false">
      <c r="A23" s="4" t="s">
        <v>29</v>
      </c>
      <c r="B23" s="4" t="n">
        <v>7271</v>
      </c>
      <c r="C23" s="4" t="n">
        <v>5494</v>
      </c>
      <c r="D23" s="4" t="n">
        <v>4446</v>
      </c>
      <c r="E23" s="4" t="n">
        <v>2695</v>
      </c>
      <c r="F23" s="4" t="n">
        <f aca="false">D23/B23</f>
        <v>0.611470224178242</v>
      </c>
      <c r="G23" s="4" t="n">
        <f aca="false">E23/C23</f>
        <v>0.490535129231889</v>
      </c>
      <c r="H23" s="4" t="n">
        <f aca="false">(F23+G23)/2</f>
        <v>0.551002676705066</v>
      </c>
    </row>
    <row r="24" customFormat="false" ht="12.75" hidden="false" customHeight="false" outlineLevel="0" collapsed="false">
      <c r="A24" s="4" t="s">
        <v>30</v>
      </c>
      <c r="B24" s="4" t="n">
        <v>63</v>
      </c>
      <c r="C24" s="4" t="n">
        <v>174</v>
      </c>
      <c r="D24" s="4" t="n">
        <v>50</v>
      </c>
      <c r="E24" s="4" t="n">
        <v>59</v>
      </c>
      <c r="F24" s="4" t="n">
        <f aca="false">D24/B24</f>
        <v>0.793650793650794</v>
      </c>
      <c r="G24" s="4" t="n">
        <f aca="false">E24/C24</f>
        <v>0.339080459770115</v>
      </c>
      <c r="H24" s="4" t="n">
        <f aca="false">(F24+G24)/2</f>
        <v>0.566365626710454</v>
      </c>
    </row>
    <row r="25" customFormat="false" ht="12.75" hidden="false" customHeight="false" outlineLevel="0" collapsed="false">
      <c r="A25" s="4" t="s">
        <v>31</v>
      </c>
      <c r="B25" s="4" t="n">
        <v>9392</v>
      </c>
      <c r="C25" s="4" t="n">
        <v>5949</v>
      </c>
      <c r="D25" s="4" t="n">
        <v>5918</v>
      </c>
      <c r="E25" s="4" t="n">
        <v>3061</v>
      </c>
      <c r="F25" s="4" t="n">
        <f aca="false">D25/B25</f>
        <v>0.630110732538331</v>
      </c>
      <c r="G25" s="4" t="n">
        <f aca="false">E25/C25</f>
        <v>0.514540258867037</v>
      </c>
      <c r="H25" s="4" t="n">
        <f aca="false">(F25+G25)/2</f>
        <v>0.572325495702684</v>
      </c>
    </row>
    <row r="26" customFormat="false" ht="12.75" hidden="false" customHeight="false" outlineLevel="0" collapsed="false">
      <c r="A26" s="4" t="s">
        <v>32</v>
      </c>
      <c r="B26" s="4" t="n">
        <v>154</v>
      </c>
      <c r="C26" s="4" t="n">
        <v>126</v>
      </c>
      <c r="D26" s="4" t="n">
        <v>113</v>
      </c>
      <c r="E26" s="4" t="n">
        <v>54</v>
      </c>
      <c r="F26" s="4" t="n">
        <f aca="false">D26/B26</f>
        <v>0.733766233766234</v>
      </c>
      <c r="G26" s="4" t="n">
        <f aca="false">E26/C26</f>
        <v>0.428571428571429</v>
      </c>
      <c r="H26" s="4" t="n">
        <f aca="false">(F26+G26)/2</f>
        <v>0.581168831168831</v>
      </c>
    </row>
    <row r="27" customFormat="false" ht="12.75" hidden="false" customHeight="false" outlineLevel="0" collapsed="false">
      <c r="A27" s="4" t="s">
        <v>33</v>
      </c>
      <c r="B27" s="4" t="n">
        <v>4447</v>
      </c>
      <c r="C27" s="4" t="n">
        <v>4739</v>
      </c>
      <c r="D27" s="4" t="n">
        <v>3035</v>
      </c>
      <c r="E27" s="4" t="n">
        <v>2288</v>
      </c>
      <c r="F27" s="4" t="n">
        <f aca="false">D27/B27</f>
        <v>0.682482572520801</v>
      </c>
      <c r="G27" s="4" t="n">
        <f aca="false">E27/C27</f>
        <v>0.482802278961806</v>
      </c>
      <c r="H27" s="4" t="n">
        <f aca="false">(F27+G27)/2</f>
        <v>0.582642425741303</v>
      </c>
    </row>
    <row r="28" customFormat="false" ht="12.75" hidden="false" customHeight="false" outlineLevel="0" collapsed="false">
      <c r="A28" s="4" t="s">
        <v>34</v>
      </c>
      <c r="B28" s="4" t="n">
        <v>29645</v>
      </c>
      <c r="C28" s="4" t="n">
        <v>31496</v>
      </c>
      <c r="D28" s="4" t="n">
        <v>15437</v>
      </c>
      <c r="E28" s="4" t="n">
        <v>20668</v>
      </c>
      <c r="F28" s="4" t="n">
        <f aca="false">D28/B28</f>
        <v>0.520728622027323</v>
      </c>
      <c r="G28" s="4" t="n">
        <f aca="false">E28/C28</f>
        <v>0.656210312420625</v>
      </c>
      <c r="H28" s="4" t="n">
        <f aca="false">(F28+G28)/2</f>
        <v>0.588469467223974</v>
      </c>
    </row>
    <row r="29" customFormat="false" ht="12.75" hidden="false" customHeight="false" outlineLevel="0" collapsed="false">
      <c r="A29" s="4" t="s">
        <v>35</v>
      </c>
      <c r="B29" s="4" t="n">
        <v>1135</v>
      </c>
      <c r="C29" s="4" t="n">
        <v>1175</v>
      </c>
      <c r="D29" s="4" t="n">
        <v>663</v>
      </c>
      <c r="E29" s="4" t="n">
        <v>699</v>
      </c>
      <c r="F29" s="4" t="n">
        <f aca="false">D29/B29</f>
        <v>0.584140969162996</v>
      </c>
      <c r="G29" s="4" t="n">
        <f aca="false">E29/C29</f>
        <v>0.594893617021277</v>
      </c>
      <c r="H29" s="4" t="n">
        <f aca="false">(F29+G29)/2</f>
        <v>0.589517293092136</v>
      </c>
    </row>
    <row r="30" customFormat="false" ht="12.75" hidden="false" customHeight="false" outlineLevel="0" collapsed="false">
      <c r="A30" s="4" t="s">
        <v>36</v>
      </c>
      <c r="B30" s="4" t="n">
        <v>2478</v>
      </c>
      <c r="C30" s="4" t="n">
        <v>1406</v>
      </c>
      <c r="D30" s="4" t="n">
        <v>1316</v>
      </c>
      <c r="E30" s="4" t="n">
        <v>931</v>
      </c>
      <c r="F30" s="4" t="n">
        <f aca="false">D30/B30</f>
        <v>0.531073446327684</v>
      </c>
      <c r="G30" s="4" t="n">
        <f aca="false">E30/C30</f>
        <v>0.662162162162162</v>
      </c>
      <c r="H30" s="4" t="n">
        <f aca="false">(F30+G30)/2</f>
        <v>0.596617804244923</v>
      </c>
    </row>
    <row r="31" customFormat="false" ht="12.75" hidden="false" customHeight="false" outlineLevel="0" collapsed="false">
      <c r="A31" s="4" t="s">
        <v>37</v>
      </c>
      <c r="B31" s="4" t="n">
        <v>53805</v>
      </c>
      <c r="C31" s="4" t="n">
        <v>53596</v>
      </c>
      <c r="D31" s="4" t="n">
        <v>19327</v>
      </c>
      <c r="E31" s="4" t="n">
        <v>45561</v>
      </c>
      <c r="F31" s="4" t="n">
        <f aca="false">D31/B31</f>
        <v>0.359204534894527</v>
      </c>
      <c r="G31" s="4" t="n">
        <f aca="false">E31/C31</f>
        <v>0.850082095678782</v>
      </c>
      <c r="H31" s="4" t="n">
        <f aca="false">(F31+G31)/2</f>
        <v>0.604643315286654</v>
      </c>
    </row>
    <row r="32" customFormat="false" ht="12.75" hidden="false" customHeight="false" outlineLevel="0" collapsed="false">
      <c r="A32" s="4" t="s">
        <v>38</v>
      </c>
      <c r="B32" s="4" t="n">
        <v>224</v>
      </c>
      <c r="C32" s="4" t="n">
        <v>168</v>
      </c>
      <c r="D32" s="4" t="n">
        <v>160</v>
      </c>
      <c r="E32" s="4" t="n">
        <v>89</v>
      </c>
      <c r="F32" s="4" t="n">
        <f aca="false">D32/B32</f>
        <v>0.714285714285714</v>
      </c>
      <c r="G32" s="4" t="n">
        <f aca="false">E32/C32</f>
        <v>0.529761904761905</v>
      </c>
      <c r="H32" s="4" t="n">
        <f aca="false">(F32+G32)/2</f>
        <v>0.62202380952381</v>
      </c>
    </row>
    <row r="33" customFormat="false" ht="12.75" hidden="false" customHeight="false" outlineLevel="0" collapsed="false">
      <c r="A33" s="4" t="s">
        <v>39</v>
      </c>
      <c r="B33" s="4" t="n">
        <v>4546</v>
      </c>
      <c r="C33" s="4" t="n">
        <v>8322</v>
      </c>
      <c r="D33" s="4" t="n">
        <v>3066</v>
      </c>
      <c r="E33" s="4" t="n">
        <v>4769</v>
      </c>
      <c r="F33" s="4" t="n">
        <f aca="false">D33/B33</f>
        <v>0.674439067311923</v>
      </c>
      <c r="G33" s="4" t="n">
        <f aca="false">E33/C33</f>
        <v>0.573059360730594</v>
      </c>
      <c r="H33" s="4" t="n">
        <f aca="false">(F33+G33)/2</f>
        <v>0.623749214021258</v>
      </c>
    </row>
    <row r="34" customFormat="false" ht="12.75" hidden="false" customHeight="false" outlineLevel="0" collapsed="false">
      <c r="A34" s="4" t="s">
        <v>40</v>
      </c>
      <c r="B34" s="4" t="n">
        <v>236</v>
      </c>
      <c r="C34" s="4" t="n">
        <v>210</v>
      </c>
      <c r="D34" s="4" t="n">
        <v>133</v>
      </c>
      <c r="E34" s="4" t="n">
        <v>144</v>
      </c>
      <c r="F34" s="4" t="n">
        <f aca="false">D34/B34</f>
        <v>0.563559322033898</v>
      </c>
      <c r="G34" s="4" t="n">
        <f aca="false">E34/C34</f>
        <v>0.685714285714286</v>
      </c>
      <c r="H34" s="4" t="n">
        <f aca="false">(F34+G34)/2</f>
        <v>0.624636803874092</v>
      </c>
    </row>
    <row r="35" customFormat="false" ht="12.75" hidden="false" customHeight="false" outlineLevel="0" collapsed="false">
      <c r="A35" s="4" t="s">
        <v>41</v>
      </c>
      <c r="B35" s="4" t="n">
        <v>771</v>
      </c>
      <c r="C35" s="4" t="n">
        <v>889</v>
      </c>
      <c r="D35" s="4" t="n">
        <v>597</v>
      </c>
      <c r="E35" s="4" t="n">
        <v>431</v>
      </c>
      <c r="F35" s="4" t="n">
        <f aca="false">D35/B35</f>
        <v>0.77431906614786</v>
      </c>
      <c r="G35" s="4" t="n">
        <f aca="false">E35/C35</f>
        <v>0.484814398200225</v>
      </c>
      <c r="H35" s="4" t="n">
        <f aca="false">(F35+G35)/2</f>
        <v>0.629566732174043</v>
      </c>
    </row>
    <row r="36" customFormat="false" ht="12.75" hidden="false" customHeight="false" outlineLevel="0" collapsed="false">
      <c r="A36" s="4" t="s">
        <v>42</v>
      </c>
      <c r="B36" s="4" t="n">
        <v>2930</v>
      </c>
      <c r="C36" s="4" t="n">
        <v>1941</v>
      </c>
      <c r="D36" s="4" t="n">
        <v>1072</v>
      </c>
      <c r="E36" s="4" t="n">
        <v>1774</v>
      </c>
      <c r="F36" s="4" t="n">
        <f aca="false">D36/B36</f>
        <v>0.365870307167236</v>
      </c>
      <c r="G36" s="4" t="n">
        <f aca="false">E36/C36</f>
        <v>0.913961875321999</v>
      </c>
      <c r="H36" s="4" t="n">
        <f aca="false">(F36+G36)/2</f>
        <v>0.639916091244617</v>
      </c>
    </row>
    <row r="37" customFormat="false" ht="12.75" hidden="false" customHeight="false" outlineLevel="0" collapsed="false">
      <c r="A37" s="4" t="s">
        <v>43</v>
      </c>
      <c r="B37" s="4" t="n">
        <v>106125</v>
      </c>
      <c r="C37" s="4" t="n">
        <v>131991</v>
      </c>
      <c r="D37" s="4" t="n">
        <v>76195</v>
      </c>
      <c r="E37" s="4" t="n">
        <v>75860</v>
      </c>
      <c r="F37" s="4" t="n">
        <f aca="false">D37/B37</f>
        <v>0.717974087161366</v>
      </c>
      <c r="G37" s="4" t="n">
        <f aca="false">E37/C37</f>
        <v>0.574736156253078</v>
      </c>
      <c r="H37" s="4" t="n">
        <f aca="false">(F37+G37)/2</f>
        <v>0.646355121707222</v>
      </c>
    </row>
    <row r="38" customFormat="false" ht="12.75" hidden="false" customHeight="false" outlineLevel="0" collapsed="false">
      <c r="A38" s="4" t="s">
        <v>44</v>
      </c>
      <c r="B38" s="4" t="n">
        <v>656</v>
      </c>
      <c r="C38" s="4" t="n">
        <v>437</v>
      </c>
      <c r="D38" s="4" t="n">
        <v>400</v>
      </c>
      <c r="E38" s="4" t="n">
        <v>308</v>
      </c>
      <c r="F38" s="4" t="n">
        <f aca="false">D38/B38</f>
        <v>0.609756097560976</v>
      </c>
      <c r="G38" s="4" t="n">
        <f aca="false">E38/C38</f>
        <v>0.704805491990847</v>
      </c>
      <c r="H38" s="4" t="n">
        <f aca="false">(F38+G38)/2</f>
        <v>0.657280794775911</v>
      </c>
    </row>
    <row r="39" customFormat="false" ht="12.75" hidden="false" customHeight="false" outlineLevel="0" collapsed="false">
      <c r="A39" s="4" t="s">
        <v>45</v>
      </c>
      <c r="B39" s="4" t="n">
        <v>181</v>
      </c>
      <c r="C39" s="4" t="n">
        <v>86</v>
      </c>
      <c r="D39" s="4" t="n">
        <v>117</v>
      </c>
      <c r="E39" s="4" t="n">
        <v>58</v>
      </c>
      <c r="F39" s="4" t="n">
        <f aca="false">D39/B39</f>
        <v>0.646408839779006</v>
      </c>
      <c r="G39" s="4" t="n">
        <f aca="false">E39/C39</f>
        <v>0.674418604651163</v>
      </c>
      <c r="H39" s="4" t="n">
        <f aca="false">(F39+G39)/2</f>
        <v>0.660413722215084</v>
      </c>
    </row>
    <row r="40" customFormat="false" ht="12.75" hidden="false" customHeight="false" outlineLevel="0" collapsed="false">
      <c r="A40" s="4" t="s">
        <v>46</v>
      </c>
      <c r="B40" s="4" t="n">
        <v>197</v>
      </c>
      <c r="C40" s="4" t="n">
        <v>402</v>
      </c>
      <c r="D40" s="4" t="n">
        <v>90</v>
      </c>
      <c r="E40" s="4" t="n">
        <v>361</v>
      </c>
      <c r="F40" s="4" t="n">
        <f aca="false">D40/B40</f>
        <v>0.456852791878173</v>
      </c>
      <c r="G40" s="4" t="n">
        <f aca="false">E40/C40</f>
        <v>0.898009950248756</v>
      </c>
      <c r="H40" s="4" t="n">
        <f aca="false">(F40+G40)/2</f>
        <v>0.677431371063464</v>
      </c>
    </row>
    <row r="41" customFormat="false" ht="12.75" hidden="false" customHeight="false" outlineLevel="0" collapsed="false">
      <c r="A41" s="4" t="s">
        <v>47</v>
      </c>
      <c r="B41" s="4" t="n">
        <v>878</v>
      </c>
      <c r="C41" s="4" t="n">
        <v>1077</v>
      </c>
      <c r="D41" s="4" t="n">
        <v>750</v>
      </c>
      <c r="E41" s="4" t="n">
        <v>544</v>
      </c>
      <c r="F41" s="4" t="n">
        <f aca="false">D41/B41</f>
        <v>0.854214123006834</v>
      </c>
      <c r="G41" s="4" t="n">
        <f aca="false">E41/C41</f>
        <v>0.505106778087279</v>
      </c>
      <c r="H41" s="4" t="n">
        <f aca="false">(F41+G41)/2</f>
        <v>0.679660450547057</v>
      </c>
    </row>
    <row r="42" customFormat="false" ht="12.75" hidden="false" customHeight="false" outlineLevel="0" collapsed="false">
      <c r="A42" s="4" t="s">
        <v>48</v>
      </c>
      <c r="B42" s="4" t="n">
        <v>382</v>
      </c>
      <c r="C42" s="4" t="n">
        <v>323</v>
      </c>
      <c r="D42" s="4" t="n">
        <v>168</v>
      </c>
      <c r="E42" s="4" t="n">
        <v>298</v>
      </c>
      <c r="F42" s="4" t="n">
        <f aca="false">D42/B42</f>
        <v>0.43979057591623</v>
      </c>
      <c r="G42" s="4" t="n">
        <f aca="false">E42/C42</f>
        <v>0.922600619195046</v>
      </c>
      <c r="H42" s="4" t="n">
        <f aca="false">(F42+G42)/2</f>
        <v>0.681195597555638</v>
      </c>
    </row>
    <row r="43" customFormat="false" ht="12.75" hidden="false" customHeight="false" outlineLevel="0" collapsed="false">
      <c r="A43" s="4" t="s">
        <v>49</v>
      </c>
      <c r="B43" s="4" t="n">
        <v>12432</v>
      </c>
      <c r="C43" s="4" t="n">
        <v>4712</v>
      </c>
      <c r="D43" s="4" t="n">
        <v>7061</v>
      </c>
      <c r="E43" s="4" t="n">
        <v>3893</v>
      </c>
      <c r="F43" s="4" t="n">
        <f aca="false">D43/B43</f>
        <v>0.567969755469756</v>
      </c>
      <c r="G43" s="4" t="n">
        <f aca="false">E43/C43</f>
        <v>0.826188455008489</v>
      </c>
      <c r="H43" s="4" t="n">
        <f aca="false">(F43+G43)/2</f>
        <v>0.697079105239122</v>
      </c>
    </row>
    <row r="44" customFormat="false" ht="12.75" hidden="false" customHeight="false" outlineLevel="0" collapsed="false">
      <c r="A44" s="4" t="s">
        <v>50</v>
      </c>
      <c r="B44" s="4" t="n">
        <v>7354</v>
      </c>
      <c r="C44" s="4" t="n">
        <v>9425</v>
      </c>
      <c r="D44" s="4" t="n">
        <v>5513</v>
      </c>
      <c r="E44" s="4" t="n">
        <v>6080</v>
      </c>
      <c r="F44" s="4" t="n">
        <f aca="false">D44/B44</f>
        <v>0.749660048952951</v>
      </c>
      <c r="G44" s="4" t="n">
        <f aca="false">E44/C44</f>
        <v>0.645092838196287</v>
      </c>
      <c r="H44" s="4" t="n">
        <f aca="false">(F44+G44)/2</f>
        <v>0.697376443574619</v>
      </c>
    </row>
    <row r="45" customFormat="false" ht="12.75" hidden="false" customHeight="false" outlineLevel="0" collapsed="false">
      <c r="A45" s="4" t="s">
        <v>51</v>
      </c>
      <c r="B45" s="4" t="n">
        <v>2346</v>
      </c>
      <c r="C45" s="4" t="n">
        <v>1468</v>
      </c>
      <c r="D45" s="4" t="n">
        <v>1027</v>
      </c>
      <c r="E45" s="4" t="n">
        <v>1420</v>
      </c>
      <c r="F45" s="4" t="n">
        <f aca="false">D45/B45</f>
        <v>0.437766410912191</v>
      </c>
      <c r="G45" s="4" t="n">
        <f aca="false">E45/C45</f>
        <v>0.967302452316076</v>
      </c>
      <c r="H45" s="4" t="n">
        <f aca="false">(F45+G45)/2</f>
        <v>0.702534431614134</v>
      </c>
    </row>
    <row r="46" customFormat="false" ht="12.75" hidden="false" customHeight="false" outlineLevel="0" collapsed="false">
      <c r="A46" s="4" t="s">
        <v>52</v>
      </c>
      <c r="B46" s="4" t="n">
        <v>28922</v>
      </c>
      <c r="C46" s="4" t="n">
        <v>41512</v>
      </c>
      <c r="D46" s="4" t="n">
        <v>21551</v>
      </c>
      <c r="E46" s="4" t="n">
        <v>27431</v>
      </c>
      <c r="F46" s="4" t="n">
        <f aca="false">D46/B46</f>
        <v>0.745142106355024</v>
      </c>
      <c r="G46" s="4" t="n">
        <f aca="false">E46/C46</f>
        <v>0.660796878011178</v>
      </c>
      <c r="H46" s="4" t="n">
        <f aca="false">(F46+G46)/2</f>
        <v>0.702969492183101</v>
      </c>
    </row>
    <row r="47" customFormat="false" ht="12.75" hidden="false" customHeight="false" outlineLevel="0" collapsed="false">
      <c r="A47" s="4" t="s">
        <v>53</v>
      </c>
      <c r="B47" s="4" t="n">
        <v>229</v>
      </c>
      <c r="C47" s="4" t="n">
        <v>322</v>
      </c>
      <c r="D47" s="4" t="n">
        <v>85</v>
      </c>
      <c r="E47" s="4" t="n">
        <v>334</v>
      </c>
      <c r="F47" s="4" t="n">
        <f aca="false">D47/B47</f>
        <v>0.37117903930131</v>
      </c>
      <c r="G47" s="4" t="n">
        <f aca="false">E47/C47</f>
        <v>1.03726708074534</v>
      </c>
      <c r="H47" s="4" t="n">
        <f aca="false">(F47+G47)/2</f>
        <v>0.704223060023326</v>
      </c>
    </row>
    <row r="48" customFormat="false" ht="12.75" hidden="false" customHeight="false" outlineLevel="0" collapsed="false">
      <c r="A48" s="4" t="s">
        <v>54</v>
      </c>
      <c r="B48" s="4" t="n">
        <v>118</v>
      </c>
      <c r="C48" s="4" t="n">
        <v>50</v>
      </c>
      <c r="D48" s="4" t="n">
        <v>50</v>
      </c>
      <c r="E48" s="4" t="n">
        <v>50</v>
      </c>
      <c r="F48" s="4" t="n">
        <f aca="false">D48/B48</f>
        <v>0.423728813559322</v>
      </c>
      <c r="G48" s="4" t="n">
        <f aca="false">E48/C48</f>
        <v>1</v>
      </c>
      <c r="H48" s="4" t="n">
        <f aca="false">(F48+G48)/2</f>
        <v>0.711864406779661</v>
      </c>
    </row>
    <row r="49" customFormat="false" ht="12.75" hidden="false" customHeight="false" outlineLevel="0" collapsed="false">
      <c r="A49" s="4" t="s">
        <v>55</v>
      </c>
      <c r="B49" s="4" t="n">
        <v>50</v>
      </c>
      <c r="C49" s="4" t="n">
        <v>117</v>
      </c>
      <c r="D49" s="4" t="n">
        <v>50</v>
      </c>
      <c r="E49" s="4" t="n">
        <v>50</v>
      </c>
      <c r="F49" s="4" t="n">
        <f aca="false">D49/B49</f>
        <v>1</v>
      </c>
      <c r="G49" s="4" t="n">
        <f aca="false">E49/C49</f>
        <v>0.427350427350427</v>
      </c>
      <c r="H49" s="4" t="n">
        <f aca="false">(F49+G49)/2</f>
        <v>0.713675213675214</v>
      </c>
    </row>
    <row r="50" customFormat="false" ht="12.75" hidden="false" customHeight="false" outlineLevel="0" collapsed="false">
      <c r="A50" s="4" t="s">
        <v>56</v>
      </c>
      <c r="B50" s="4" t="n">
        <v>98</v>
      </c>
      <c r="C50" s="4" t="n">
        <v>67</v>
      </c>
      <c r="D50" s="4" t="n">
        <v>67</v>
      </c>
      <c r="E50" s="4" t="n">
        <v>50</v>
      </c>
      <c r="F50" s="4" t="n">
        <f aca="false">D50/B50</f>
        <v>0.683673469387755</v>
      </c>
      <c r="G50" s="4" t="n">
        <f aca="false">E50/C50</f>
        <v>0.746268656716418</v>
      </c>
      <c r="H50" s="4" t="n">
        <f aca="false">(F50+G50)/2</f>
        <v>0.714971063052087</v>
      </c>
    </row>
    <row r="51" customFormat="false" ht="12.75" hidden="false" customHeight="false" outlineLevel="0" collapsed="false">
      <c r="A51" s="4" t="s">
        <v>57</v>
      </c>
      <c r="B51" s="4" t="n">
        <v>910</v>
      </c>
      <c r="C51" s="4" t="n">
        <v>888</v>
      </c>
      <c r="D51" s="4" t="n">
        <v>670</v>
      </c>
      <c r="E51" s="4" t="n">
        <v>618</v>
      </c>
      <c r="F51" s="4" t="n">
        <f aca="false">D51/B51</f>
        <v>0.736263736263736</v>
      </c>
      <c r="G51" s="4" t="n">
        <f aca="false">E51/C51</f>
        <v>0.695945945945946</v>
      </c>
      <c r="H51" s="4" t="n">
        <f aca="false">(F51+G51)/2</f>
        <v>0.716104841104841</v>
      </c>
    </row>
    <row r="52" customFormat="false" ht="12.75" hidden="false" customHeight="false" outlineLevel="0" collapsed="false">
      <c r="A52" s="4" t="s">
        <v>58</v>
      </c>
      <c r="B52" s="4" t="n">
        <v>134</v>
      </c>
      <c r="C52" s="4" t="n">
        <v>66</v>
      </c>
      <c r="D52" s="4" t="n">
        <v>91</v>
      </c>
      <c r="E52" s="4" t="n">
        <v>50</v>
      </c>
      <c r="F52" s="4" t="n">
        <f aca="false">D52/B52</f>
        <v>0.67910447761194</v>
      </c>
      <c r="G52" s="4" t="n">
        <f aca="false">E52/C52</f>
        <v>0.757575757575758</v>
      </c>
      <c r="H52" s="4" t="n">
        <f aca="false">(F52+G52)/2</f>
        <v>0.718340117593849</v>
      </c>
    </row>
    <row r="53" customFormat="false" ht="12.75" hidden="false" customHeight="false" outlineLevel="0" collapsed="false">
      <c r="A53" s="4" t="s">
        <v>59</v>
      </c>
      <c r="B53" s="4" t="n">
        <v>7808</v>
      </c>
      <c r="C53" s="4" t="n">
        <v>25438</v>
      </c>
      <c r="D53" s="4" t="n">
        <v>6259</v>
      </c>
      <c r="E53" s="4" t="n">
        <v>16175</v>
      </c>
      <c r="F53" s="4" t="n">
        <f aca="false">D53/B53</f>
        <v>0.801613729508197</v>
      </c>
      <c r="G53" s="4" t="n">
        <f aca="false">E53/C53</f>
        <v>0.635859737400739</v>
      </c>
      <c r="H53" s="4" t="n">
        <f aca="false">(F53+G53)/2</f>
        <v>0.718736733454468</v>
      </c>
    </row>
    <row r="54" customFormat="false" ht="12.75" hidden="false" customHeight="false" outlineLevel="0" collapsed="false">
      <c r="A54" s="4" t="s">
        <v>60</v>
      </c>
      <c r="B54" s="4" t="n">
        <v>100986</v>
      </c>
      <c r="C54" s="4" t="n">
        <v>102951</v>
      </c>
      <c r="D54" s="4" t="n">
        <v>70287</v>
      </c>
      <c r="E54" s="4" t="n">
        <v>76762</v>
      </c>
      <c r="F54" s="4" t="n">
        <f aca="false">D54/B54</f>
        <v>0.696007367357852</v>
      </c>
      <c r="G54" s="4" t="n">
        <f aca="false">E54/C54</f>
        <v>0.745616846849472</v>
      </c>
      <c r="H54" s="4" t="n">
        <f aca="false">(F54+G54)/2</f>
        <v>0.720812107103662</v>
      </c>
    </row>
    <row r="55" customFormat="false" ht="12.75" hidden="false" customHeight="false" outlineLevel="0" collapsed="false">
      <c r="A55" s="4" t="s">
        <v>61</v>
      </c>
      <c r="B55" s="4" t="n">
        <v>42406</v>
      </c>
      <c r="C55" s="4" t="n">
        <v>34647</v>
      </c>
      <c r="D55" s="4" t="n">
        <v>28107</v>
      </c>
      <c r="E55" s="4" t="n">
        <v>27464</v>
      </c>
      <c r="F55" s="4" t="n">
        <f aca="false">D55/B55</f>
        <v>0.662807149931614</v>
      </c>
      <c r="G55" s="4" t="n">
        <f aca="false">E55/C55</f>
        <v>0.792680462954946</v>
      </c>
      <c r="H55" s="4" t="n">
        <f aca="false">(F55+G55)/2</f>
        <v>0.72774380644328</v>
      </c>
    </row>
    <row r="56" customFormat="false" ht="12.75" hidden="false" customHeight="false" outlineLevel="0" collapsed="false">
      <c r="A56" s="4" t="s">
        <v>62</v>
      </c>
      <c r="B56" s="4" t="n">
        <v>62258</v>
      </c>
      <c r="C56" s="4" t="n">
        <v>55619</v>
      </c>
      <c r="D56" s="4" t="n">
        <v>41183</v>
      </c>
      <c r="E56" s="4" t="n">
        <v>49339</v>
      </c>
      <c r="F56" s="4" t="n">
        <f aca="false">D56/B56</f>
        <v>0.661489286517395</v>
      </c>
      <c r="G56" s="4" t="n">
        <f aca="false">E56/C56</f>
        <v>0.887088944425466</v>
      </c>
      <c r="H56" s="4" t="n">
        <f aca="false">(F56+G56)/2</f>
        <v>0.774289115471431</v>
      </c>
    </row>
    <row r="57" customFormat="false" ht="12.75" hidden="false" customHeight="false" outlineLevel="0" collapsed="false">
      <c r="A57" s="4" t="s">
        <v>63</v>
      </c>
      <c r="B57" s="4" t="n">
        <v>703</v>
      </c>
      <c r="C57" s="4" t="n">
        <v>803</v>
      </c>
      <c r="D57" s="4" t="n">
        <v>626</v>
      </c>
      <c r="E57" s="4" t="n">
        <v>529</v>
      </c>
      <c r="F57" s="4" t="n">
        <f aca="false">D57/B57</f>
        <v>0.890469416785206</v>
      </c>
      <c r="G57" s="4" t="n">
        <f aca="false">E57/C57</f>
        <v>0.658779576587796</v>
      </c>
      <c r="H57" s="4" t="n">
        <f aca="false">(F57+G57)/2</f>
        <v>0.774624496686501</v>
      </c>
    </row>
    <row r="58" customFormat="false" ht="12.75" hidden="false" customHeight="false" outlineLevel="0" collapsed="false">
      <c r="A58" s="4" t="s">
        <v>64</v>
      </c>
      <c r="B58" s="4" t="n">
        <v>1667</v>
      </c>
      <c r="C58" s="4" t="n">
        <v>1246</v>
      </c>
      <c r="D58" s="4" t="n">
        <v>895</v>
      </c>
      <c r="E58" s="4" t="n">
        <v>1262</v>
      </c>
      <c r="F58" s="4" t="n">
        <f aca="false">D58/B58</f>
        <v>0.536892621475705</v>
      </c>
      <c r="G58" s="4" t="n">
        <f aca="false">E58/C58</f>
        <v>1.01284109149278</v>
      </c>
      <c r="H58" s="4" t="n">
        <f aca="false">(F58+G58)/2</f>
        <v>0.774866856484241</v>
      </c>
    </row>
    <row r="59" customFormat="false" ht="12.75" hidden="false" customHeight="false" outlineLevel="0" collapsed="false">
      <c r="A59" s="4" t="s">
        <v>65</v>
      </c>
      <c r="B59" s="4" t="n">
        <v>32021</v>
      </c>
      <c r="C59" s="4" t="n">
        <v>39033</v>
      </c>
      <c r="D59" s="4" t="n">
        <v>22089</v>
      </c>
      <c r="E59" s="4" t="n">
        <v>34461</v>
      </c>
      <c r="F59" s="4" t="n">
        <f aca="false">D59/B59</f>
        <v>0.689828550014053</v>
      </c>
      <c r="G59" s="4" t="n">
        <f aca="false">E59/C59</f>
        <v>0.882868342172008</v>
      </c>
      <c r="H59" s="4" t="n">
        <f aca="false">(F59+G59)/2</f>
        <v>0.786348446093031</v>
      </c>
    </row>
    <row r="60" customFormat="false" ht="12.75" hidden="false" customHeight="false" outlineLevel="0" collapsed="false">
      <c r="A60" s="4" t="s">
        <v>66</v>
      </c>
      <c r="B60" s="4" t="n">
        <v>7842</v>
      </c>
      <c r="C60" s="4" t="n">
        <v>8647</v>
      </c>
      <c r="D60" s="4" t="n">
        <v>5247</v>
      </c>
      <c r="E60" s="4" t="n">
        <v>7822</v>
      </c>
      <c r="F60" s="4" t="n">
        <f aca="false">D60/B60</f>
        <v>0.669089517980107</v>
      </c>
      <c r="G60" s="4" t="n">
        <f aca="false">E60/C60</f>
        <v>0.904591187695154</v>
      </c>
      <c r="H60" s="4" t="n">
        <f aca="false">(F60+G60)/2</f>
        <v>0.786840352837631</v>
      </c>
    </row>
    <row r="61" customFormat="false" ht="12.75" hidden="false" customHeight="false" outlineLevel="0" collapsed="false">
      <c r="A61" s="4" t="s">
        <v>67</v>
      </c>
      <c r="B61" s="4" t="n">
        <v>902</v>
      </c>
      <c r="C61" s="4" t="n">
        <v>532</v>
      </c>
      <c r="D61" s="4" t="n">
        <v>580</v>
      </c>
      <c r="E61" s="4" t="n">
        <v>502</v>
      </c>
      <c r="F61" s="4" t="n">
        <f aca="false">D61/B61</f>
        <v>0.643015521064302</v>
      </c>
      <c r="G61" s="4" t="n">
        <f aca="false">E61/C61</f>
        <v>0.943609022556391</v>
      </c>
      <c r="H61" s="4" t="n">
        <f aca="false">(F61+G61)/2</f>
        <v>0.793312271810346</v>
      </c>
    </row>
    <row r="62" customFormat="false" ht="12.75" hidden="false" customHeight="false" outlineLevel="0" collapsed="false">
      <c r="A62" s="4" t="s">
        <v>68</v>
      </c>
      <c r="B62" s="4" t="n">
        <v>32576</v>
      </c>
      <c r="C62" s="4" t="n">
        <v>17061</v>
      </c>
      <c r="D62" s="4" t="n">
        <v>27191</v>
      </c>
      <c r="E62" s="4" t="n">
        <v>12899</v>
      </c>
      <c r="F62" s="4" t="n">
        <f aca="false">D62/B62</f>
        <v>0.834694253438114</v>
      </c>
      <c r="G62" s="4" t="n">
        <f aca="false">E62/C62</f>
        <v>0.756051814078893</v>
      </c>
      <c r="H62" s="4" t="n">
        <f aca="false">(F62+G62)/2</f>
        <v>0.795373033758504</v>
      </c>
    </row>
    <row r="63" customFormat="false" ht="12.75" hidden="false" customHeight="false" outlineLevel="0" collapsed="false">
      <c r="A63" s="4" t="s">
        <v>69</v>
      </c>
      <c r="B63" s="4" t="n">
        <v>84</v>
      </c>
      <c r="C63" s="4" t="n">
        <v>53</v>
      </c>
      <c r="D63" s="4" t="n">
        <v>50</v>
      </c>
      <c r="E63" s="4" t="n">
        <v>53</v>
      </c>
      <c r="F63" s="4" t="n">
        <f aca="false">D63/B63</f>
        <v>0.595238095238095</v>
      </c>
      <c r="G63" s="4" t="n">
        <f aca="false">E63/C63</f>
        <v>1</v>
      </c>
      <c r="H63" s="4" t="n">
        <f aca="false">(F63+G63)/2</f>
        <v>0.797619047619048</v>
      </c>
    </row>
    <row r="64" customFormat="false" ht="12.75" hidden="false" customHeight="false" outlineLevel="0" collapsed="false">
      <c r="A64" s="4" t="s">
        <v>70</v>
      </c>
      <c r="B64" s="4" t="n">
        <v>68</v>
      </c>
      <c r="C64" s="4" t="n">
        <v>101</v>
      </c>
      <c r="D64" s="4" t="n">
        <v>65</v>
      </c>
      <c r="E64" s="4" t="n">
        <v>66</v>
      </c>
      <c r="F64" s="4" t="n">
        <f aca="false">D64/B64</f>
        <v>0.955882352941177</v>
      </c>
      <c r="G64" s="4" t="n">
        <f aca="false">E64/C64</f>
        <v>0.653465346534654</v>
      </c>
      <c r="H64" s="4" t="n">
        <f aca="false">(F64+G64)/2</f>
        <v>0.804673849737915</v>
      </c>
    </row>
    <row r="65" customFormat="false" ht="12.75" hidden="false" customHeight="false" outlineLevel="0" collapsed="false">
      <c r="A65" s="4" t="s">
        <v>71</v>
      </c>
      <c r="B65" s="4" t="n">
        <v>76</v>
      </c>
      <c r="C65" s="4" t="n">
        <v>92</v>
      </c>
      <c r="D65" s="4" t="n">
        <v>61</v>
      </c>
      <c r="E65" s="4" t="n">
        <v>75</v>
      </c>
      <c r="F65" s="4" t="n">
        <f aca="false">D65/B65</f>
        <v>0.802631578947369</v>
      </c>
      <c r="G65" s="4" t="n">
        <f aca="false">E65/C65</f>
        <v>0.815217391304348</v>
      </c>
      <c r="H65" s="4" t="n">
        <f aca="false">(F65+G65)/2</f>
        <v>0.808924485125858</v>
      </c>
    </row>
    <row r="66" customFormat="false" ht="12.75" hidden="false" customHeight="false" outlineLevel="0" collapsed="false">
      <c r="A66" s="4" t="s">
        <v>72</v>
      </c>
      <c r="B66" s="4" t="n">
        <v>94</v>
      </c>
      <c r="C66" s="4" t="n">
        <v>89</v>
      </c>
      <c r="D66" s="4" t="n">
        <v>51</v>
      </c>
      <c r="E66" s="4" t="n">
        <v>96</v>
      </c>
      <c r="F66" s="4" t="n">
        <f aca="false">D66/B66</f>
        <v>0.542553191489362</v>
      </c>
      <c r="G66" s="4" t="n">
        <f aca="false">E66/C66</f>
        <v>1.07865168539326</v>
      </c>
      <c r="H66" s="4" t="n">
        <f aca="false">(F66+G66)/2</f>
        <v>0.81060243844131</v>
      </c>
    </row>
    <row r="67" customFormat="false" ht="12.75" hidden="false" customHeight="false" outlineLevel="0" collapsed="false">
      <c r="A67" s="4" t="s">
        <v>73</v>
      </c>
      <c r="B67" s="4" t="n">
        <v>56758</v>
      </c>
      <c r="C67" s="4" t="n">
        <v>40289</v>
      </c>
      <c r="D67" s="4" t="n">
        <v>36696</v>
      </c>
      <c r="E67" s="4" t="n">
        <v>39965</v>
      </c>
      <c r="F67" s="4" t="n">
        <f aca="false">D67/B67</f>
        <v>0.646534409246274</v>
      </c>
      <c r="G67" s="4" t="n">
        <f aca="false">E67/C67</f>
        <v>0.991958102707935</v>
      </c>
      <c r="H67" s="4" t="n">
        <f aca="false">(F67+G67)/2</f>
        <v>0.819246255977104</v>
      </c>
    </row>
    <row r="68" customFormat="false" ht="12.75" hidden="false" customHeight="false" outlineLevel="0" collapsed="false">
      <c r="A68" s="4" t="s">
        <v>74</v>
      </c>
      <c r="B68" s="4" t="n">
        <v>9592</v>
      </c>
      <c r="C68" s="4" t="n">
        <v>8391</v>
      </c>
      <c r="D68" s="4" t="n">
        <v>6296</v>
      </c>
      <c r="E68" s="4" t="n">
        <v>8247</v>
      </c>
      <c r="F68" s="4" t="n">
        <f aca="false">D68/B68</f>
        <v>0.656380316930776</v>
      </c>
      <c r="G68" s="4" t="n">
        <f aca="false">E68/C68</f>
        <v>0.982838755809796</v>
      </c>
      <c r="H68" s="4" t="n">
        <f aca="false">(F68+G68)/2</f>
        <v>0.819609536370286</v>
      </c>
    </row>
    <row r="69" customFormat="false" ht="12.75" hidden="false" customHeight="false" outlineLevel="0" collapsed="false">
      <c r="A69" s="4" t="s">
        <v>75</v>
      </c>
      <c r="B69" s="4" t="n">
        <v>3226</v>
      </c>
      <c r="C69" s="4" t="n">
        <v>2726</v>
      </c>
      <c r="D69" s="4" t="n">
        <v>2587</v>
      </c>
      <c r="E69" s="4" t="n">
        <v>2298</v>
      </c>
      <c r="F69" s="4" t="n">
        <f aca="false">D69/B69</f>
        <v>0.801921884686919</v>
      </c>
      <c r="G69" s="4" t="n">
        <f aca="false">E69/C69</f>
        <v>0.842993396918562</v>
      </c>
      <c r="H69" s="4" t="n">
        <f aca="false">(F69+G69)/2</f>
        <v>0.82245764080274</v>
      </c>
    </row>
    <row r="70" customFormat="false" ht="12.75" hidden="false" customHeight="false" outlineLevel="0" collapsed="false">
      <c r="A70" s="4" t="s">
        <v>76</v>
      </c>
      <c r="B70" s="4" t="n">
        <v>50</v>
      </c>
      <c r="C70" s="4" t="n">
        <v>132</v>
      </c>
      <c r="D70" s="4" t="n">
        <v>52</v>
      </c>
      <c r="E70" s="4" t="n">
        <v>81</v>
      </c>
      <c r="F70" s="4" t="n">
        <f aca="false">D70/B70</f>
        <v>1.04</v>
      </c>
      <c r="G70" s="4" t="n">
        <f aca="false">E70/C70</f>
        <v>0.613636363636364</v>
      </c>
      <c r="H70" s="4" t="n">
        <f aca="false">(F70+G70)/2</f>
        <v>0.826818181818182</v>
      </c>
    </row>
    <row r="71" customFormat="false" ht="12.75" hidden="false" customHeight="false" outlineLevel="0" collapsed="false">
      <c r="A71" s="4" t="s">
        <v>77</v>
      </c>
      <c r="B71" s="4" t="n">
        <v>59180</v>
      </c>
      <c r="C71" s="4" t="n">
        <v>51648</v>
      </c>
      <c r="D71" s="4" t="n">
        <v>67409</v>
      </c>
      <c r="E71" s="4" t="n">
        <v>27308</v>
      </c>
      <c r="F71" s="4" t="n">
        <f aca="false">D71/B71</f>
        <v>1.13905035484961</v>
      </c>
      <c r="G71" s="4" t="n">
        <f aca="false">E71/C71</f>
        <v>0.528732961586122</v>
      </c>
      <c r="H71" s="4" t="n">
        <f aca="false">(F71+G71)/2</f>
        <v>0.833891658217866</v>
      </c>
    </row>
    <row r="72" customFormat="false" ht="12.75" hidden="false" customHeight="false" outlineLevel="0" collapsed="false">
      <c r="A72" s="4" t="s">
        <v>78</v>
      </c>
      <c r="B72" s="4" t="n">
        <v>116</v>
      </c>
      <c r="C72" s="4" t="n">
        <v>102</v>
      </c>
      <c r="D72" s="4" t="n">
        <v>94</v>
      </c>
      <c r="E72" s="4" t="n">
        <v>90</v>
      </c>
      <c r="F72" s="4" t="n">
        <f aca="false">D72/B72</f>
        <v>0.810344827586207</v>
      </c>
      <c r="G72" s="4" t="n">
        <f aca="false">E72/C72</f>
        <v>0.882352941176471</v>
      </c>
      <c r="H72" s="4" t="n">
        <f aca="false">(F72+G72)/2</f>
        <v>0.846348884381339</v>
      </c>
    </row>
    <row r="73" customFormat="false" ht="12.75" hidden="false" customHeight="false" outlineLevel="0" collapsed="false">
      <c r="A73" s="4" t="s">
        <v>79</v>
      </c>
      <c r="B73" s="4" t="n">
        <v>7965</v>
      </c>
      <c r="C73" s="4" t="n">
        <v>18053</v>
      </c>
      <c r="D73" s="4" t="n">
        <v>6788</v>
      </c>
      <c r="E73" s="4" t="n">
        <v>15305</v>
      </c>
      <c r="F73" s="4" t="n">
        <f aca="false">D73/B73</f>
        <v>0.852228499686127</v>
      </c>
      <c r="G73" s="4" t="n">
        <f aca="false">E73/C73</f>
        <v>0.847781532155321</v>
      </c>
      <c r="H73" s="4" t="n">
        <f aca="false">(F73+G73)/2</f>
        <v>0.850005015920724</v>
      </c>
    </row>
    <row r="74" customFormat="false" ht="12.75" hidden="false" customHeight="false" outlineLevel="0" collapsed="false">
      <c r="A74" s="4" t="s">
        <v>80</v>
      </c>
      <c r="B74" s="4" t="n">
        <v>50</v>
      </c>
      <c r="C74" s="4" t="n">
        <v>71</v>
      </c>
      <c r="D74" s="4" t="n">
        <v>50</v>
      </c>
      <c r="E74" s="4" t="n">
        <v>50</v>
      </c>
      <c r="F74" s="4" t="n">
        <f aca="false">D74/B74</f>
        <v>1</v>
      </c>
      <c r="G74" s="4" t="n">
        <f aca="false">E74/C74</f>
        <v>0.704225352112676</v>
      </c>
      <c r="H74" s="4" t="n">
        <f aca="false">(F74+G74)/2</f>
        <v>0.852112676056338</v>
      </c>
    </row>
    <row r="75" customFormat="false" ht="12.75" hidden="false" customHeight="false" outlineLevel="0" collapsed="false">
      <c r="A75" s="4" t="s">
        <v>81</v>
      </c>
      <c r="B75" s="4" t="n">
        <v>6384</v>
      </c>
      <c r="C75" s="4" t="n">
        <v>7383</v>
      </c>
      <c r="D75" s="4" t="n">
        <v>4835</v>
      </c>
      <c r="E75" s="4" t="n">
        <v>7051</v>
      </c>
      <c r="F75" s="4" t="n">
        <f aca="false">D75/B75</f>
        <v>0.757362155388471</v>
      </c>
      <c r="G75" s="4" t="n">
        <f aca="false">E75/C75</f>
        <v>0.955031829879453</v>
      </c>
      <c r="H75" s="4" t="n">
        <f aca="false">(F75+G75)/2</f>
        <v>0.856196992633962</v>
      </c>
    </row>
    <row r="76" customFormat="false" ht="12.75" hidden="false" customHeight="false" outlineLevel="0" collapsed="false">
      <c r="A76" s="4" t="s">
        <v>82</v>
      </c>
      <c r="B76" s="4" t="n">
        <v>17337</v>
      </c>
      <c r="C76" s="4" t="n">
        <v>26636</v>
      </c>
      <c r="D76" s="4" t="n">
        <v>19797</v>
      </c>
      <c r="E76" s="4" t="n">
        <v>15289</v>
      </c>
      <c r="F76" s="4" t="n">
        <f aca="false">D76/B76</f>
        <v>1.14189306108323</v>
      </c>
      <c r="G76" s="4" t="n">
        <f aca="false">E76/C76</f>
        <v>0.573997597236822</v>
      </c>
      <c r="H76" s="4" t="n">
        <f aca="false">(F76+G76)/2</f>
        <v>0.857945329160027</v>
      </c>
    </row>
    <row r="77" customFormat="false" ht="12.75" hidden="false" customHeight="false" outlineLevel="0" collapsed="false">
      <c r="A77" s="4" t="s">
        <v>83</v>
      </c>
      <c r="B77" s="4" t="n">
        <v>49103</v>
      </c>
      <c r="C77" s="4" t="n">
        <v>39052</v>
      </c>
      <c r="D77" s="4" t="n">
        <v>34337</v>
      </c>
      <c r="E77" s="4" t="n">
        <v>39789</v>
      </c>
      <c r="F77" s="4" t="n">
        <f aca="false">D77/B77</f>
        <v>0.699285176058489</v>
      </c>
      <c r="G77" s="4" t="n">
        <f aca="false">E77/C77</f>
        <v>1.01887227286695</v>
      </c>
      <c r="H77" s="4" t="n">
        <f aca="false">(F77+G77)/2</f>
        <v>0.859078724462718</v>
      </c>
    </row>
    <row r="78" customFormat="false" ht="12.75" hidden="false" customHeight="false" outlineLevel="0" collapsed="false">
      <c r="A78" s="4" t="s">
        <v>84</v>
      </c>
      <c r="B78" s="4" t="n">
        <v>118</v>
      </c>
      <c r="C78" s="4" t="n">
        <v>99</v>
      </c>
      <c r="D78" s="4" t="n">
        <v>111</v>
      </c>
      <c r="E78" s="4" t="n">
        <v>79</v>
      </c>
      <c r="F78" s="4" t="n">
        <f aca="false">D78/B78</f>
        <v>0.940677966101695</v>
      </c>
      <c r="G78" s="4" t="n">
        <f aca="false">E78/C78</f>
        <v>0.797979797979798</v>
      </c>
      <c r="H78" s="4" t="n">
        <f aca="false">(F78+G78)/2</f>
        <v>0.869328882040747</v>
      </c>
    </row>
    <row r="79" customFormat="false" ht="12.75" hidden="false" customHeight="false" outlineLevel="0" collapsed="false">
      <c r="A79" s="4" t="s">
        <v>85</v>
      </c>
      <c r="B79" s="4" t="n">
        <v>166</v>
      </c>
      <c r="C79" s="4" t="n">
        <v>108</v>
      </c>
      <c r="D79" s="4" t="n">
        <v>115</v>
      </c>
      <c r="E79" s="4" t="n">
        <v>114</v>
      </c>
      <c r="F79" s="4" t="n">
        <f aca="false">D79/B79</f>
        <v>0.692771084337349</v>
      </c>
      <c r="G79" s="4" t="n">
        <f aca="false">E79/C79</f>
        <v>1.05555555555556</v>
      </c>
      <c r="H79" s="4" t="n">
        <f aca="false">(F79+G79)/2</f>
        <v>0.874163319946453</v>
      </c>
    </row>
    <row r="80" customFormat="false" ht="12.75" hidden="false" customHeight="false" outlineLevel="0" collapsed="false">
      <c r="A80" s="4" t="s">
        <v>86</v>
      </c>
      <c r="B80" s="4" t="n">
        <v>20171</v>
      </c>
      <c r="C80" s="4" t="n">
        <v>20150</v>
      </c>
      <c r="D80" s="4" t="n">
        <v>14796</v>
      </c>
      <c r="E80" s="4" t="n">
        <v>20524</v>
      </c>
      <c r="F80" s="4" t="n">
        <f aca="false">D80/B80</f>
        <v>0.733528332754945</v>
      </c>
      <c r="G80" s="4" t="n">
        <f aca="false">E80/C80</f>
        <v>1.01856079404467</v>
      </c>
      <c r="H80" s="4" t="n">
        <f aca="false">(F80+G80)/2</f>
        <v>0.876044563399805</v>
      </c>
    </row>
    <row r="81" customFormat="false" ht="12.75" hidden="false" customHeight="false" outlineLevel="0" collapsed="false">
      <c r="A81" s="4" t="s">
        <v>87</v>
      </c>
      <c r="B81" s="4" t="n">
        <v>753</v>
      </c>
      <c r="C81" s="4" t="n">
        <v>410</v>
      </c>
      <c r="D81" s="4" t="n">
        <v>668</v>
      </c>
      <c r="E81" s="4" t="n">
        <v>358</v>
      </c>
      <c r="F81" s="4" t="n">
        <f aca="false">D81/B81</f>
        <v>0.887118193891102</v>
      </c>
      <c r="G81" s="4" t="n">
        <f aca="false">E81/C81</f>
        <v>0.873170731707317</v>
      </c>
      <c r="H81" s="4" t="n">
        <f aca="false">(F81+G81)/2</f>
        <v>0.88014446279921</v>
      </c>
    </row>
    <row r="82" customFormat="false" ht="12.75" hidden="false" customHeight="false" outlineLevel="0" collapsed="false">
      <c r="A82" s="4" t="s">
        <v>88</v>
      </c>
      <c r="B82" s="4" t="n">
        <v>14692</v>
      </c>
      <c r="C82" s="4" t="n">
        <v>17865</v>
      </c>
      <c r="D82" s="4" t="n">
        <v>7713</v>
      </c>
      <c r="E82" s="4" t="n">
        <v>22303</v>
      </c>
      <c r="F82" s="4" t="n">
        <f aca="false">D82/B82</f>
        <v>0.524979580724204</v>
      </c>
      <c r="G82" s="4" t="n">
        <f aca="false">E82/C82</f>
        <v>1.24841869577386</v>
      </c>
      <c r="H82" s="4" t="n">
        <f aca="false">(F82+G82)/2</f>
        <v>0.886699138249032</v>
      </c>
    </row>
    <row r="83" customFormat="false" ht="12.75" hidden="false" customHeight="false" outlineLevel="0" collapsed="false">
      <c r="A83" s="4" t="s">
        <v>89</v>
      </c>
      <c r="B83" s="4" t="n">
        <v>73</v>
      </c>
      <c r="C83" s="4" t="n">
        <v>68</v>
      </c>
      <c r="D83" s="4" t="n">
        <v>75</v>
      </c>
      <c r="E83" s="4" t="n">
        <v>51</v>
      </c>
      <c r="F83" s="4" t="n">
        <f aca="false">D83/B83</f>
        <v>1.02739726027397</v>
      </c>
      <c r="G83" s="4" t="n">
        <f aca="false">E83/C83</f>
        <v>0.75</v>
      </c>
      <c r="H83" s="4" t="n">
        <f aca="false">(F83+G83)/2</f>
        <v>0.888698630136986</v>
      </c>
    </row>
    <row r="84" customFormat="false" ht="12.75" hidden="false" customHeight="false" outlineLevel="0" collapsed="false">
      <c r="A84" s="4" t="s">
        <v>90</v>
      </c>
      <c r="B84" s="4" t="n">
        <v>64</v>
      </c>
      <c r="C84" s="4" t="n">
        <v>50</v>
      </c>
      <c r="D84" s="4" t="n">
        <v>50</v>
      </c>
      <c r="E84" s="4" t="n">
        <v>50</v>
      </c>
      <c r="F84" s="4" t="n">
        <f aca="false">D84/B84</f>
        <v>0.78125</v>
      </c>
      <c r="G84" s="4" t="n">
        <f aca="false">E84/C84</f>
        <v>1</v>
      </c>
      <c r="H84" s="4" t="n">
        <f aca="false">(F84+G84)/2</f>
        <v>0.890625</v>
      </c>
    </row>
    <row r="85" customFormat="false" ht="12.75" hidden="false" customHeight="false" outlineLevel="0" collapsed="false">
      <c r="A85" s="4" t="s">
        <v>91</v>
      </c>
      <c r="B85" s="4" t="n">
        <v>1392</v>
      </c>
      <c r="C85" s="4" t="n">
        <v>936</v>
      </c>
      <c r="D85" s="4" t="n">
        <v>1291</v>
      </c>
      <c r="E85" s="4" t="n">
        <v>805</v>
      </c>
      <c r="F85" s="4" t="n">
        <f aca="false">D85/B85</f>
        <v>0.927442528735632</v>
      </c>
      <c r="G85" s="4" t="n">
        <f aca="false">E85/C85</f>
        <v>0.860042735042735</v>
      </c>
      <c r="H85" s="4" t="n">
        <f aca="false">(F85+G85)/2</f>
        <v>0.893742631889184</v>
      </c>
    </row>
    <row r="86" customFormat="false" ht="12.75" hidden="false" customHeight="false" outlineLevel="0" collapsed="false">
      <c r="A86" s="4" t="s">
        <v>92</v>
      </c>
      <c r="B86" s="4" t="n">
        <v>51113</v>
      </c>
      <c r="C86" s="4" t="n">
        <v>83783</v>
      </c>
      <c r="D86" s="4" t="n">
        <v>50560</v>
      </c>
      <c r="E86" s="4" t="n">
        <v>66939</v>
      </c>
      <c r="F86" s="4" t="n">
        <f aca="false">D86/B86</f>
        <v>0.989180834621329</v>
      </c>
      <c r="G86" s="4" t="n">
        <f aca="false">E86/C86</f>
        <v>0.798956828950981</v>
      </c>
      <c r="H86" s="4" t="n">
        <f aca="false">(F86+G86)/2</f>
        <v>0.894068831786155</v>
      </c>
    </row>
    <row r="87" customFormat="false" ht="12.75" hidden="false" customHeight="false" outlineLevel="0" collapsed="false">
      <c r="A87" s="4" t="s">
        <v>93</v>
      </c>
      <c r="B87" s="4" t="n">
        <v>520</v>
      </c>
      <c r="C87" s="4" t="n">
        <v>663</v>
      </c>
      <c r="D87" s="4" t="n">
        <v>667</v>
      </c>
      <c r="E87" s="4" t="n">
        <v>338</v>
      </c>
      <c r="F87" s="4" t="n">
        <f aca="false">D87/B87</f>
        <v>1.28269230769231</v>
      </c>
      <c r="G87" s="4" t="n">
        <f aca="false">E87/C87</f>
        <v>0.509803921568627</v>
      </c>
      <c r="H87" s="4" t="n">
        <f aca="false">(F87+G87)/2</f>
        <v>0.896248114630468</v>
      </c>
    </row>
    <row r="88" customFormat="false" ht="12.75" hidden="false" customHeight="false" outlineLevel="0" collapsed="false">
      <c r="A88" s="4" t="s">
        <v>94</v>
      </c>
      <c r="B88" s="4" t="n">
        <v>1317</v>
      </c>
      <c r="C88" s="4" t="n">
        <v>2815</v>
      </c>
      <c r="D88" s="4" t="n">
        <v>1531</v>
      </c>
      <c r="E88" s="4" t="n">
        <v>1827</v>
      </c>
      <c r="F88" s="4" t="n">
        <f aca="false">D88/B88</f>
        <v>1.16249050873197</v>
      </c>
      <c r="G88" s="4" t="n">
        <f aca="false">E88/C88</f>
        <v>0.649023090586146</v>
      </c>
      <c r="H88" s="4" t="n">
        <f aca="false">(F88+G88)/2</f>
        <v>0.905756799659056</v>
      </c>
    </row>
    <row r="89" customFormat="false" ht="12.75" hidden="false" customHeight="false" outlineLevel="0" collapsed="false">
      <c r="A89" s="4" t="s">
        <v>95</v>
      </c>
      <c r="B89" s="4" t="n">
        <v>2006</v>
      </c>
      <c r="C89" s="4" t="n">
        <v>2633</v>
      </c>
      <c r="D89" s="4" t="n">
        <v>2153</v>
      </c>
      <c r="E89" s="4" t="n">
        <v>1959</v>
      </c>
      <c r="F89" s="4" t="n">
        <f aca="false">D89/B89</f>
        <v>1.07328015952144</v>
      </c>
      <c r="G89" s="4" t="n">
        <f aca="false">E89/C89</f>
        <v>0.744018230155716</v>
      </c>
      <c r="H89" s="4" t="n">
        <f aca="false">(F89+G89)/2</f>
        <v>0.908649194838576</v>
      </c>
    </row>
    <row r="90" customFormat="false" ht="12.75" hidden="false" customHeight="false" outlineLevel="0" collapsed="false">
      <c r="A90" s="4" t="s">
        <v>96</v>
      </c>
      <c r="B90" s="4" t="n">
        <v>62</v>
      </c>
      <c r="C90" s="4" t="n">
        <v>70</v>
      </c>
      <c r="D90" s="4" t="n">
        <v>64</v>
      </c>
      <c r="E90" s="4" t="n">
        <v>55</v>
      </c>
      <c r="F90" s="4" t="n">
        <f aca="false">D90/B90</f>
        <v>1.03225806451613</v>
      </c>
      <c r="G90" s="4" t="n">
        <f aca="false">E90/C90</f>
        <v>0.785714285714286</v>
      </c>
      <c r="H90" s="4" t="n">
        <f aca="false">(F90+G90)/2</f>
        <v>0.908986175115207</v>
      </c>
    </row>
    <row r="91" customFormat="false" ht="12.75" hidden="false" customHeight="false" outlineLevel="0" collapsed="false">
      <c r="A91" s="4" t="s">
        <v>97</v>
      </c>
      <c r="B91" s="4" t="n">
        <v>61</v>
      </c>
      <c r="C91" s="4" t="n">
        <v>50</v>
      </c>
      <c r="D91" s="4" t="n">
        <v>50</v>
      </c>
      <c r="E91" s="4" t="n">
        <v>50</v>
      </c>
      <c r="F91" s="4" t="n">
        <f aca="false">D91/B91</f>
        <v>0.819672131147541</v>
      </c>
      <c r="G91" s="4" t="n">
        <f aca="false">E91/C91</f>
        <v>1</v>
      </c>
      <c r="H91" s="4" t="n">
        <f aca="false">(F91+G91)/2</f>
        <v>0.909836065573771</v>
      </c>
    </row>
    <row r="92" customFormat="false" ht="12.75" hidden="false" customHeight="false" outlineLevel="0" collapsed="false">
      <c r="A92" s="4" t="s">
        <v>98</v>
      </c>
      <c r="B92" s="4" t="n">
        <v>50</v>
      </c>
      <c r="C92" s="4" t="n">
        <v>60</v>
      </c>
      <c r="D92" s="4" t="n">
        <v>50</v>
      </c>
      <c r="E92" s="4" t="n">
        <v>50</v>
      </c>
      <c r="F92" s="4" t="n">
        <f aca="false">D92/B92</f>
        <v>1</v>
      </c>
      <c r="G92" s="4" t="n">
        <f aca="false">E92/C92</f>
        <v>0.833333333333333</v>
      </c>
      <c r="H92" s="4" t="n">
        <f aca="false">(F92+G92)/2</f>
        <v>0.916666666666667</v>
      </c>
    </row>
    <row r="93" customFormat="false" ht="12.75" hidden="false" customHeight="false" outlineLevel="0" collapsed="false">
      <c r="A93" s="4" t="s">
        <v>99</v>
      </c>
      <c r="B93" s="4" t="n">
        <v>15295</v>
      </c>
      <c r="C93" s="4" t="n">
        <v>9527</v>
      </c>
      <c r="D93" s="4" t="n">
        <v>14245</v>
      </c>
      <c r="E93" s="4" t="n">
        <v>8597</v>
      </c>
      <c r="F93" s="4" t="n">
        <f aca="false">D93/B93</f>
        <v>0.931350114416476</v>
      </c>
      <c r="G93" s="4" t="n">
        <f aca="false">E93/C93</f>
        <v>0.902382701794899</v>
      </c>
      <c r="H93" s="4" t="n">
        <f aca="false">(F93+G93)/2</f>
        <v>0.916866408105687</v>
      </c>
    </row>
    <row r="94" customFormat="false" ht="12.75" hidden="false" customHeight="false" outlineLevel="0" collapsed="false">
      <c r="A94" s="4" t="s">
        <v>100</v>
      </c>
      <c r="B94" s="4" t="n">
        <v>1170</v>
      </c>
      <c r="C94" s="4" t="n">
        <v>976</v>
      </c>
      <c r="D94" s="4" t="n">
        <v>1381</v>
      </c>
      <c r="E94" s="4" t="n">
        <v>638</v>
      </c>
      <c r="F94" s="4" t="n">
        <f aca="false">D94/B94</f>
        <v>1.18034188034188</v>
      </c>
      <c r="G94" s="4" t="n">
        <f aca="false">E94/C94</f>
        <v>0.653688524590164</v>
      </c>
      <c r="H94" s="4" t="n">
        <f aca="false">(F94+G94)/2</f>
        <v>0.917015202466022</v>
      </c>
    </row>
    <row r="95" customFormat="false" ht="12.75" hidden="false" customHeight="false" outlineLevel="0" collapsed="false">
      <c r="A95" s="4" t="s">
        <v>101</v>
      </c>
      <c r="B95" s="4" t="n">
        <v>10959</v>
      </c>
      <c r="C95" s="4" t="n">
        <v>15833</v>
      </c>
      <c r="D95" s="4" t="n">
        <v>8175</v>
      </c>
      <c r="E95" s="4" t="n">
        <v>17364</v>
      </c>
      <c r="F95" s="4" t="n">
        <f aca="false">D95/B95</f>
        <v>0.74596222283055</v>
      </c>
      <c r="G95" s="4" t="n">
        <f aca="false">E95/C95</f>
        <v>1.09669677256363</v>
      </c>
      <c r="H95" s="4" t="n">
        <f aca="false">(F95+G95)/2</f>
        <v>0.921329497697092</v>
      </c>
    </row>
    <row r="96" customFormat="false" ht="12.75" hidden="false" customHeight="false" outlineLevel="0" collapsed="false">
      <c r="A96" s="4" t="s">
        <v>102</v>
      </c>
      <c r="B96" s="4" t="n">
        <v>283</v>
      </c>
      <c r="C96" s="4" t="n">
        <v>373</v>
      </c>
      <c r="D96" s="4" t="n">
        <v>150</v>
      </c>
      <c r="E96" s="4" t="n">
        <v>490</v>
      </c>
      <c r="F96" s="4" t="n">
        <f aca="false">D96/B96</f>
        <v>0.530035335689046</v>
      </c>
      <c r="G96" s="4" t="n">
        <f aca="false">E96/C96</f>
        <v>1.31367292225201</v>
      </c>
      <c r="H96" s="4" t="n">
        <f aca="false">(F96+G96)/2</f>
        <v>0.921854128970528</v>
      </c>
    </row>
    <row r="97" customFormat="false" ht="12.75" hidden="false" customHeight="false" outlineLevel="0" collapsed="false">
      <c r="A97" s="4" t="s">
        <v>103</v>
      </c>
      <c r="B97" s="4" t="n">
        <v>50</v>
      </c>
      <c r="C97" s="4" t="n">
        <v>65</v>
      </c>
      <c r="D97" s="4" t="n">
        <v>50</v>
      </c>
      <c r="E97" s="4" t="n">
        <v>55</v>
      </c>
      <c r="F97" s="4" t="n">
        <f aca="false">D97/B97</f>
        <v>1</v>
      </c>
      <c r="G97" s="4" t="n">
        <f aca="false">E97/C97</f>
        <v>0.846153846153846</v>
      </c>
      <c r="H97" s="4" t="n">
        <f aca="false">(F97+G97)/2</f>
        <v>0.923076923076923</v>
      </c>
    </row>
    <row r="98" customFormat="false" ht="12.75" hidden="false" customHeight="false" outlineLevel="0" collapsed="false">
      <c r="A98" s="4" t="s">
        <v>104</v>
      </c>
      <c r="B98" s="4" t="n">
        <v>59</v>
      </c>
      <c r="C98" s="4" t="n">
        <v>50</v>
      </c>
      <c r="D98" s="4" t="n">
        <v>50</v>
      </c>
      <c r="E98" s="4" t="n">
        <v>50</v>
      </c>
      <c r="F98" s="4" t="n">
        <f aca="false">D98/B98</f>
        <v>0.847457627118644</v>
      </c>
      <c r="G98" s="4" t="n">
        <f aca="false">E98/C98</f>
        <v>1</v>
      </c>
      <c r="H98" s="4" t="n">
        <f aca="false">(F98+G98)/2</f>
        <v>0.923728813559322</v>
      </c>
    </row>
    <row r="99" customFormat="false" ht="12.75" hidden="false" customHeight="false" outlineLevel="0" collapsed="false">
      <c r="A99" s="4" t="s">
        <v>105</v>
      </c>
      <c r="B99" s="4" t="n">
        <v>15041</v>
      </c>
      <c r="C99" s="4" t="n">
        <v>11114</v>
      </c>
      <c r="D99" s="4" t="n">
        <v>14127</v>
      </c>
      <c r="E99" s="4" t="n">
        <v>10392</v>
      </c>
      <c r="F99" s="4" t="n">
        <f aca="false">D99/B99</f>
        <v>0.939232763779004</v>
      </c>
      <c r="G99" s="4" t="n">
        <f aca="false">E99/C99</f>
        <v>0.935036890408494</v>
      </c>
      <c r="H99" s="4" t="n">
        <f aca="false">(F99+G99)/2</f>
        <v>0.937134827093749</v>
      </c>
    </row>
    <row r="100" customFormat="false" ht="12.75" hidden="false" customHeight="false" outlineLevel="0" collapsed="false">
      <c r="A100" s="4" t="s">
        <v>106</v>
      </c>
      <c r="B100" s="4" t="n">
        <v>137</v>
      </c>
      <c r="C100" s="4" t="n">
        <v>70</v>
      </c>
      <c r="D100" s="4" t="n">
        <v>122</v>
      </c>
      <c r="E100" s="4" t="n">
        <v>69</v>
      </c>
      <c r="F100" s="4" t="n">
        <f aca="false">D100/B100</f>
        <v>0.89051094890511</v>
      </c>
      <c r="G100" s="4" t="n">
        <f aca="false">E100/C100</f>
        <v>0.985714285714286</v>
      </c>
      <c r="H100" s="4" t="n">
        <f aca="false">(F100+G100)/2</f>
        <v>0.938112617309698</v>
      </c>
    </row>
    <row r="101" customFormat="false" ht="12.75" hidden="false" customHeight="false" outlineLevel="0" collapsed="false">
      <c r="A101" s="4" t="s">
        <v>107</v>
      </c>
      <c r="B101" s="4" t="n">
        <v>52</v>
      </c>
      <c r="C101" s="4" t="n">
        <v>64</v>
      </c>
      <c r="D101" s="4" t="n">
        <v>55</v>
      </c>
      <c r="E101" s="4" t="n">
        <v>53</v>
      </c>
      <c r="F101" s="4" t="n">
        <f aca="false">D101/B101</f>
        <v>1.05769230769231</v>
      </c>
      <c r="G101" s="4" t="n">
        <f aca="false">E101/C101</f>
        <v>0.828125</v>
      </c>
      <c r="H101" s="4" t="n">
        <f aca="false">(F101+G101)/2</f>
        <v>0.942908653846154</v>
      </c>
    </row>
    <row r="102" customFormat="false" ht="12.75" hidden="false" customHeight="false" outlineLevel="0" collapsed="false">
      <c r="A102" s="4" t="s">
        <v>108</v>
      </c>
      <c r="B102" s="4" t="n">
        <v>43841</v>
      </c>
      <c r="C102" s="4" t="n">
        <v>40990</v>
      </c>
      <c r="D102" s="4" t="n">
        <v>34563</v>
      </c>
      <c r="E102" s="4" t="n">
        <v>45176</v>
      </c>
      <c r="F102" s="4" t="n">
        <f aca="false">D102/B102</f>
        <v>0.788371615610958</v>
      </c>
      <c r="G102" s="4" t="n">
        <f aca="false">E102/C102</f>
        <v>1.10212246889485</v>
      </c>
      <c r="H102" s="4" t="n">
        <f aca="false">(F102+G102)/2</f>
        <v>0.945247042252905</v>
      </c>
    </row>
    <row r="103" customFormat="false" ht="12.75" hidden="false" customHeight="false" outlineLevel="0" collapsed="false">
      <c r="A103" s="4" t="s">
        <v>109</v>
      </c>
      <c r="B103" s="4" t="n">
        <v>2374</v>
      </c>
      <c r="C103" s="4" t="n">
        <v>1392</v>
      </c>
      <c r="D103" s="4" t="n">
        <v>2273</v>
      </c>
      <c r="E103" s="4" t="n">
        <v>1323</v>
      </c>
      <c r="F103" s="4" t="n">
        <f aca="false">D103/B103</f>
        <v>0.957455770850885</v>
      </c>
      <c r="G103" s="4" t="n">
        <f aca="false">E103/C103</f>
        <v>0.950431034482759</v>
      </c>
      <c r="H103" s="4" t="n">
        <f aca="false">(F103+G103)/2</f>
        <v>0.953943402666822</v>
      </c>
    </row>
    <row r="104" customFormat="false" ht="12.75" hidden="false" customHeight="false" outlineLevel="0" collapsed="false">
      <c r="A104" s="4" t="s">
        <v>110</v>
      </c>
      <c r="B104" s="4" t="n">
        <v>56</v>
      </c>
      <c r="C104" s="4" t="n">
        <v>52</v>
      </c>
      <c r="D104" s="4" t="n">
        <v>53</v>
      </c>
      <c r="E104" s="4" t="n">
        <v>50</v>
      </c>
      <c r="F104" s="4" t="n">
        <f aca="false">D104/B104</f>
        <v>0.946428571428571</v>
      </c>
      <c r="G104" s="4" t="n">
        <f aca="false">E104/C104</f>
        <v>0.961538461538462</v>
      </c>
      <c r="H104" s="4" t="n">
        <f aca="false">(F104+G104)/2</f>
        <v>0.953983516483516</v>
      </c>
    </row>
    <row r="105" customFormat="false" ht="12.75" hidden="false" customHeight="false" outlineLevel="0" collapsed="false">
      <c r="A105" s="4" t="s">
        <v>111</v>
      </c>
      <c r="B105" s="4" t="n">
        <v>50</v>
      </c>
      <c r="C105" s="4" t="n">
        <v>55</v>
      </c>
      <c r="D105" s="4" t="n">
        <v>50</v>
      </c>
      <c r="E105" s="4" t="n">
        <v>50</v>
      </c>
      <c r="F105" s="4" t="n">
        <f aca="false">D105/B105</f>
        <v>1</v>
      </c>
      <c r="G105" s="4" t="n">
        <f aca="false">E105/C105</f>
        <v>0.909090909090909</v>
      </c>
      <c r="H105" s="4" t="n">
        <f aca="false">(F105+G105)/2</f>
        <v>0.954545454545455</v>
      </c>
    </row>
    <row r="106" customFormat="false" ht="12.75" hidden="false" customHeight="false" outlineLevel="0" collapsed="false">
      <c r="A106" s="4" t="s">
        <v>112</v>
      </c>
      <c r="B106" s="4" t="n">
        <v>8562</v>
      </c>
      <c r="C106" s="4" t="n">
        <v>5440</v>
      </c>
      <c r="D106" s="4" t="n">
        <v>8736</v>
      </c>
      <c r="E106" s="4" t="n">
        <v>4839</v>
      </c>
      <c r="F106" s="4" t="n">
        <f aca="false">D106/B106</f>
        <v>1.02032235459005</v>
      </c>
      <c r="G106" s="4" t="n">
        <f aca="false">E106/C106</f>
        <v>0.889522058823529</v>
      </c>
      <c r="H106" s="4" t="n">
        <f aca="false">(F106+G106)/2</f>
        <v>0.954922206706789</v>
      </c>
    </row>
    <row r="107" customFormat="false" ht="12.75" hidden="false" customHeight="false" outlineLevel="0" collapsed="false">
      <c r="A107" s="4" t="s">
        <v>113</v>
      </c>
      <c r="B107" s="4" t="n">
        <v>5963</v>
      </c>
      <c r="C107" s="4" t="n">
        <v>6331</v>
      </c>
      <c r="D107" s="4" t="n">
        <v>6651</v>
      </c>
      <c r="E107" s="4" t="n">
        <v>5086</v>
      </c>
      <c r="F107" s="4" t="n">
        <f aca="false">D107/B107</f>
        <v>1.11537816535301</v>
      </c>
      <c r="G107" s="4" t="n">
        <f aca="false">E107/C107</f>
        <v>0.803348602116569</v>
      </c>
      <c r="H107" s="4" t="n">
        <f aca="false">(F107+G107)/2</f>
        <v>0.95936338373479</v>
      </c>
    </row>
    <row r="108" customFormat="false" ht="12.75" hidden="false" customHeight="false" outlineLevel="0" collapsed="false">
      <c r="A108" s="4" t="s">
        <v>114</v>
      </c>
      <c r="B108" s="4" t="n">
        <v>50</v>
      </c>
      <c r="C108" s="4" t="n">
        <v>54</v>
      </c>
      <c r="D108" s="4" t="n">
        <v>50</v>
      </c>
      <c r="E108" s="4" t="n">
        <v>50</v>
      </c>
      <c r="F108" s="4" t="n">
        <f aca="false">D108/B108</f>
        <v>1</v>
      </c>
      <c r="G108" s="4" t="n">
        <f aca="false">E108/C108</f>
        <v>0.925925925925926</v>
      </c>
      <c r="H108" s="4" t="n">
        <f aca="false">(F108+G108)/2</f>
        <v>0.962962962962963</v>
      </c>
    </row>
    <row r="109" customFormat="false" ht="12.75" hidden="false" customHeight="false" outlineLevel="0" collapsed="false">
      <c r="A109" s="4" t="s">
        <v>115</v>
      </c>
      <c r="B109" s="4" t="n">
        <v>32723</v>
      </c>
      <c r="C109" s="4" t="n">
        <v>23705</v>
      </c>
      <c r="D109" s="4" t="n">
        <v>26346</v>
      </c>
      <c r="E109" s="4" t="n">
        <v>26607</v>
      </c>
      <c r="F109" s="4" t="n">
        <f aca="false">D109/B109</f>
        <v>0.805121779787917</v>
      </c>
      <c r="G109" s="4" t="n">
        <f aca="false">E109/C109</f>
        <v>1.12242143007804</v>
      </c>
      <c r="H109" s="4" t="n">
        <f aca="false">(F109+G109)/2</f>
        <v>0.96377160493298</v>
      </c>
    </row>
    <row r="110" customFormat="false" ht="12.75" hidden="false" customHeight="false" outlineLevel="0" collapsed="false">
      <c r="A110" s="4" t="s">
        <v>116</v>
      </c>
      <c r="B110" s="4" t="n">
        <v>584</v>
      </c>
      <c r="C110" s="4" t="n">
        <v>358</v>
      </c>
      <c r="D110" s="4" t="n">
        <v>426</v>
      </c>
      <c r="E110" s="4" t="n">
        <v>429</v>
      </c>
      <c r="F110" s="4" t="n">
        <f aca="false">D110/B110</f>
        <v>0.729452054794521</v>
      </c>
      <c r="G110" s="4" t="n">
        <f aca="false">E110/C110</f>
        <v>1.19832402234637</v>
      </c>
      <c r="H110" s="4" t="n">
        <f aca="false">(F110+G110)/2</f>
        <v>0.963888038570445</v>
      </c>
    </row>
    <row r="111" customFormat="false" ht="12.75" hidden="false" customHeight="false" outlineLevel="0" collapsed="false">
      <c r="A111" s="4" t="s">
        <v>117</v>
      </c>
      <c r="B111" s="4" t="n">
        <v>70</v>
      </c>
      <c r="C111" s="4" t="n">
        <v>108</v>
      </c>
      <c r="D111" s="4" t="n">
        <v>78</v>
      </c>
      <c r="E111" s="4" t="n">
        <v>88</v>
      </c>
      <c r="F111" s="4" t="n">
        <f aca="false">D111/B111</f>
        <v>1.11428571428571</v>
      </c>
      <c r="G111" s="4" t="n">
        <f aca="false">E111/C111</f>
        <v>0.814814814814815</v>
      </c>
      <c r="H111" s="4" t="n">
        <f aca="false">(F111+G111)/2</f>
        <v>0.964550264550265</v>
      </c>
    </row>
    <row r="112" customFormat="false" ht="12.75" hidden="false" customHeight="false" outlineLevel="0" collapsed="false">
      <c r="A112" s="4" t="s">
        <v>118</v>
      </c>
      <c r="B112" s="4" t="n">
        <v>50</v>
      </c>
      <c r="C112" s="4" t="n">
        <v>53</v>
      </c>
      <c r="D112" s="4" t="n">
        <v>50</v>
      </c>
      <c r="E112" s="4" t="n">
        <v>50</v>
      </c>
      <c r="F112" s="4" t="n">
        <f aca="false">D112/B112</f>
        <v>1</v>
      </c>
      <c r="G112" s="4" t="n">
        <f aca="false">E112/C112</f>
        <v>0.943396226415094</v>
      </c>
      <c r="H112" s="4" t="n">
        <f aca="false">(F112+G112)/2</f>
        <v>0.971698113207547</v>
      </c>
    </row>
    <row r="113" customFormat="false" ht="12.75" hidden="false" customHeight="false" outlineLevel="0" collapsed="false">
      <c r="A113" s="4" t="s">
        <v>119</v>
      </c>
      <c r="B113" s="4" t="n">
        <v>1465</v>
      </c>
      <c r="C113" s="4" t="n">
        <v>1211</v>
      </c>
      <c r="D113" s="4" t="n">
        <v>1140</v>
      </c>
      <c r="E113" s="4" t="n">
        <v>1427</v>
      </c>
      <c r="F113" s="4" t="n">
        <f aca="false">D113/B113</f>
        <v>0.778156996587031</v>
      </c>
      <c r="G113" s="4" t="n">
        <f aca="false">E113/C113</f>
        <v>1.17836498761354</v>
      </c>
      <c r="H113" s="4" t="n">
        <f aca="false">(F113+G113)/2</f>
        <v>0.978260992100287</v>
      </c>
    </row>
    <row r="114" customFormat="false" ht="12.75" hidden="false" customHeight="false" outlineLevel="0" collapsed="false">
      <c r="A114" s="4" t="s">
        <v>120</v>
      </c>
      <c r="B114" s="4" t="n">
        <v>5482</v>
      </c>
      <c r="C114" s="4" t="n">
        <v>4026</v>
      </c>
      <c r="D114" s="4" t="n">
        <v>4986</v>
      </c>
      <c r="E114" s="4" t="n">
        <v>4222</v>
      </c>
      <c r="F114" s="4" t="n">
        <f aca="false">D114/B114</f>
        <v>0.90952207223641</v>
      </c>
      <c r="G114" s="4" t="n">
        <f aca="false">E114/C114</f>
        <v>1.04868355688028</v>
      </c>
      <c r="H114" s="4" t="n">
        <f aca="false">(F114+G114)/2</f>
        <v>0.979102814558344</v>
      </c>
    </row>
    <row r="115" customFormat="false" ht="12.75" hidden="false" customHeight="false" outlineLevel="0" collapsed="false">
      <c r="A115" s="4" t="s">
        <v>121</v>
      </c>
      <c r="B115" s="4" t="n">
        <v>50</v>
      </c>
      <c r="C115" s="4" t="n">
        <v>52</v>
      </c>
      <c r="D115" s="4" t="n">
        <v>50</v>
      </c>
      <c r="E115" s="4" t="n">
        <v>50</v>
      </c>
      <c r="F115" s="4" t="n">
        <f aca="false">D115/B115</f>
        <v>1</v>
      </c>
      <c r="G115" s="4" t="n">
        <f aca="false">E115/C115</f>
        <v>0.961538461538462</v>
      </c>
      <c r="H115" s="4" t="n">
        <f aca="false">(F115+G115)/2</f>
        <v>0.980769230769231</v>
      </c>
    </row>
    <row r="116" customFormat="false" ht="12.75" hidden="false" customHeight="false" outlineLevel="0" collapsed="false">
      <c r="A116" s="4" t="s">
        <v>122</v>
      </c>
      <c r="B116" s="4" t="n">
        <v>50</v>
      </c>
      <c r="C116" s="4" t="n">
        <v>52</v>
      </c>
      <c r="D116" s="4" t="n">
        <v>50</v>
      </c>
      <c r="E116" s="4" t="n">
        <v>50</v>
      </c>
      <c r="F116" s="4" t="n">
        <f aca="false">D116/B116</f>
        <v>1</v>
      </c>
      <c r="G116" s="4" t="n">
        <f aca="false">E116/C116</f>
        <v>0.961538461538462</v>
      </c>
      <c r="H116" s="4" t="n">
        <f aca="false">(F116+G116)/2</f>
        <v>0.980769230769231</v>
      </c>
    </row>
    <row r="117" customFormat="false" ht="12.75" hidden="false" customHeight="false" outlineLevel="0" collapsed="false">
      <c r="A117" s="4" t="s">
        <v>123</v>
      </c>
      <c r="B117" s="4" t="n">
        <v>288</v>
      </c>
      <c r="C117" s="4" t="n">
        <v>263</v>
      </c>
      <c r="D117" s="4" t="n">
        <v>343</v>
      </c>
      <c r="E117" s="4" t="n">
        <v>204</v>
      </c>
      <c r="F117" s="4" t="n">
        <f aca="false">D117/B117</f>
        <v>1.19097222222222</v>
      </c>
      <c r="G117" s="4" t="n">
        <f aca="false">E117/C117</f>
        <v>0.775665399239544</v>
      </c>
      <c r="H117" s="4" t="n">
        <f aca="false">(F117+G117)/2</f>
        <v>0.983318810730883</v>
      </c>
    </row>
    <row r="118" customFormat="false" ht="12.75" hidden="false" customHeight="false" outlineLevel="0" collapsed="false">
      <c r="A118" s="4" t="s">
        <v>124</v>
      </c>
      <c r="B118" s="4" t="n">
        <v>576</v>
      </c>
      <c r="C118" s="4" t="n">
        <v>318</v>
      </c>
      <c r="D118" s="4" t="n">
        <v>507</v>
      </c>
      <c r="E118" s="4" t="n">
        <v>348</v>
      </c>
      <c r="F118" s="4" t="n">
        <f aca="false">D118/B118</f>
        <v>0.880208333333333</v>
      </c>
      <c r="G118" s="4" t="n">
        <f aca="false">E118/C118</f>
        <v>1.09433962264151</v>
      </c>
      <c r="H118" s="4" t="n">
        <f aca="false">(F118+G118)/2</f>
        <v>0.987273977987421</v>
      </c>
    </row>
    <row r="119" customFormat="false" ht="12.75" hidden="false" customHeight="false" outlineLevel="0" collapsed="false">
      <c r="A119" s="4" t="s">
        <v>125</v>
      </c>
      <c r="B119" s="4" t="n">
        <v>188</v>
      </c>
      <c r="C119" s="4" t="n">
        <v>142</v>
      </c>
      <c r="D119" s="4" t="n">
        <v>173</v>
      </c>
      <c r="E119" s="4" t="n">
        <v>150</v>
      </c>
      <c r="F119" s="4" t="n">
        <f aca="false">D119/B119</f>
        <v>0.920212765957447</v>
      </c>
      <c r="G119" s="4" t="n">
        <f aca="false">E119/C119</f>
        <v>1.05633802816901</v>
      </c>
      <c r="H119" s="4" t="n">
        <f aca="false">(F119+G119)/2</f>
        <v>0.98827539706323</v>
      </c>
    </row>
    <row r="120" customFormat="false" ht="12.75" hidden="false" customHeight="false" outlineLevel="0" collapsed="false">
      <c r="A120" s="4" t="s">
        <v>126</v>
      </c>
      <c r="B120" s="4" t="n">
        <v>356</v>
      </c>
      <c r="C120" s="4" t="n">
        <v>115</v>
      </c>
      <c r="D120" s="4" t="n">
        <v>289</v>
      </c>
      <c r="E120" s="4" t="n">
        <v>134</v>
      </c>
      <c r="F120" s="4" t="n">
        <f aca="false">D120/B120</f>
        <v>0.811797752808989</v>
      </c>
      <c r="G120" s="4" t="n">
        <f aca="false">E120/C120</f>
        <v>1.16521739130435</v>
      </c>
      <c r="H120" s="4" t="n">
        <f aca="false">(F120+G120)/2</f>
        <v>0.988507572056668</v>
      </c>
    </row>
    <row r="121" customFormat="false" ht="12.75" hidden="false" customHeight="false" outlineLevel="0" collapsed="false">
      <c r="A121" s="4" t="s">
        <v>127</v>
      </c>
      <c r="B121" s="4" t="n">
        <v>174</v>
      </c>
      <c r="C121" s="4" t="n">
        <v>120</v>
      </c>
      <c r="D121" s="4" t="n">
        <v>134</v>
      </c>
      <c r="E121" s="4" t="n">
        <v>145</v>
      </c>
      <c r="F121" s="4" t="n">
        <f aca="false">D121/B121</f>
        <v>0.770114942528736</v>
      </c>
      <c r="G121" s="4" t="n">
        <f aca="false">E121/C121</f>
        <v>1.20833333333333</v>
      </c>
      <c r="H121" s="4" t="n">
        <f aca="false">(F121+G121)/2</f>
        <v>0.989224137931035</v>
      </c>
    </row>
    <row r="122" customFormat="false" ht="12.75" hidden="false" customHeight="false" outlineLevel="0" collapsed="false">
      <c r="A122" s="4" t="s">
        <v>128</v>
      </c>
      <c r="B122" s="4" t="n">
        <v>50</v>
      </c>
      <c r="C122" s="4" t="n">
        <v>51</v>
      </c>
      <c r="D122" s="4" t="n">
        <v>50</v>
      </c>
      <c r="E122" s="4" t="n">
        <v>50</v>
      </c>
      <c r="F122" s="4" t="n">
        <f aca="false">D122/B122</f>
        <v>1</v>
      </c>
      <c r="G122" s="4" t="n">
        <f aca="false">E122/C122</f>
        <v>0.980392156862745</v>
      </c>
      <c r="H122" s="4" t="n">
        <f aca="false">(F122+G122)/2</f>
        <v>0.990196078431373</v>
      </c>
    </row>
    <row r="123" customFormat="false" ht="12.75" hidden="false" customHeight="false" outlineLevel="0" collapsed="false">
      <c r="A123" s="4" t="s">
        <v>129</v>
      </c>
      <c r="B123" s="4" t="n">
        <v>50</v>
      </c>
      <c r="C123" s="4" t="n">
        <v>60</v>
      </c>
      <c r="D123" s="4" t="n">
        <v>52</v>
      </c>
      <c r="E123" s="4" t="n">
        <v>57</v>
      </c>
      <c r="F123" s="4" t="n">
        <f aca="false">D123/B123</f>
        <v>1.04</v>
      </c>
      <c r="G123" s="4" t="n">
        <f aca="false">E123/C123</f>
        <v>0.95</v>
      </c>
      <c r="H123" s="4" t="n">
        <f aca="false">(F123+G123)/2</f>
        <v>0.995</v>
      </c>
    </row>
    <row r="124" customFormat="false" ht="12.75" hidden="false" customHeight="false" outlineLevel="0" collapsed="false">
      <c r="A124" s="4" t="s">
        <v>130</v>
      </c>
      <c r="B124" s="4" t="n">
        <v>1113</v>
      </c>
      <c r="C124" s="4" t="n">
        <v>573</v>
      </c>
      <c r="D124" s="4" t="n">
        <v>841</v>
      </c>
      <c r="E124" s="4" t="n">
        <v>711</v>
      </c>
      <c r="F124" s="4" t="n">
        <f aca="false">D124/B124</f>
        <v>0.755615453728661</v>
      </c>
      <c r="G124" s="4" t="n">
        <f aca="false">E124/C124</f>
        <v>1.24083769633508</v>
      </c>
      <c r="H124" s="4" t="n">
        <f aca="false">(F124+G124)/2</f>
        <v>0.99822657503187</v>
      </c>
    </row>
    <row r="125" customFormat="false" ht="12.75" hidden="false" customHeight="false" outlineLevel="0" collapsed="false">
      <c r="A125" s="4" t="s">
        <v>131</v>
      </c>
      <c r="B125" s="4" t="n">
        <v>50</v>
      </c>
      <c r="C125" s="4" t="n">
        <v>50</v>
      </c>
      <c r="D125" s="4" t="n">
        <v>50</v>
      </c>
      <c r="E125" s="4" t="n">
        <v>50</v>
      </c>
      <c r="F125" s="4" t="n">
        <f aca="false">D125/B125</f>
        <v>1</v>
      </c>
      <c r="G125" s="4" t="n">
        <f aca="false">E125/C125</f>
        <v>1</v>
      </c>
      <c r="H125" s="4" t="n">
        <f aca="false">(F125+G125)/2</f>
        <v>1</v>
      </c>
    </row>
    <row r="126" customFormat="false" ht="12.75" hidden="false" customHeight="false" outlineLevel="0" collapsed="false">
      <c r="A126" s="4" t="s">
        <v>132</v>
      </c>
      <c r="B126" s="4" t="n">
        <v>50</v>
      </c>
      <c r="C126" s="4" t="n">
        <v>50</v>
      </c>
      <c r="D126" s="4" t="n">
        <v>50</v>
      </c>
      <c r="E126" s="4" t="n">
        <v>50</v>
      </c>
      <c r="F126" s="4" t="n">
        <f aca="false">D126/B126</f>
        <v>1</v>
      </c>
      <c r="G126" s="4" t="n">
        <f aca="false">E126/C126</f>
        <v>1</v>
      </c>
      <c r="H126" s="4" t="n">
        <f aca="false">(F126+G126)/2</f>
        <v>1</v>
      </c>
    </row>
    <row r="127" customFormat="false" ht="12.75" hidden="false" customHeight="false" outlineLevel="0" collapsed="false">
      <c r="A127" s="4" t="s">
        <v>133</v>
      </c>
      <c r="B127" s="4" t="n">
        <v>50</v>
      </c>
      <c r="C127" s="4" t="n">
        <v>50</v>
      </c>
      <c r="D127" s="4" t="n">
        <v>50</v>
      </c>
      <c r="E127" s="4" t="n">
        <v>50</v>
      </c>
      <c r="F127" s="4" t="n">
        <f aca="false">D127/B127</f>
        <v>1</v>
      </c>
      <c r="G127" s="4" t="n">
        <f aca="false">E127/C127</f>
        <v>1</v>
      </c>
      <c r="H127" s="4" t="n">
        <f aca="false">(F127+G127)/2</f>
        <v>1</v>
      </c>
    </row>
    <row r="128" customFormat="false" ht="12.75" hidden="false" customHeight="false" outlineLevel="0" collapsed="false">
      <c r="A128" s="4" t="s">
        <v>134</v>
      </c>
      <c r="B128" s="4" t="n">
        <v>50</v>
      </c>
      <c r="C128" s="4" t="n">
        <v>50</v>
      </c>
      <c r="D128" s="4" t="n">
        <v>50</v>
      </c>
      <c r="E128" s="4" t="n">
        <v>50</v>
      </c>
      <c r="F128" s="4" t="n">
        <f aca="false">D128/B128</f>
        <v>1</v>
      </c>
      <c r="G128" s="4" t="n">
        <f aca="false">E128/C128</f>
        <v>1</v>
      </c>
      <c r="H128" s="4" t="n">
        <f aca="false">(F128+G128)/2</f>
        <v>1</v>
      </c>
    </row>
    <row r="129" customFormat="false" ht="12.75" hidden="false" customHeight="false" outlineLevel="0" collapsed="false">
      <c r="A129" s="4" t="s">
        <v>135</v>
      </c>
      <c r="B129" s="4" t="n">
        <v>50</v>
      </c>
      <c r="C129" s="4" t="n">
        <v>50</v>
      </c>
      <c r="D129" s="4" t="n">
        <v>50</v>
      </c>
      <c r="E129" s="4" t="n">
        <v>50</v>
      </c>
      <c r="F129" s="4" t="n">
        <f aca="false">D129/B129</f>
        <v>1</v>
      </c>
      <c r="G129" s="4" t="n">
        <f aca="false">E129/C129</f>
        <v>1</v>
      </c>
      <c r="H129" s="4" t="n">
        <f aca="false">(F129+G129)/2</f>
        <v>1</v>
      </c>
    </row>
    <row r="130" customFormat="false" ht="12.75" hidden="false" customHeight="false" outlineLevel="0" collapsed="false">
      <c r="A130" s="4" t="s">
        <v>136</v>
      </c>
      <c r="B130" s="4" t="n">
        <v>50</v>
      </c>
      <c r="C130" s="4" t="n">
        <v>50</v>
      </c>
      <c r="D130" s="4" t="n">
        <v>50</v>
      </c>
      <c r="E130" s="4" t="n">
        <v>50</v>
      </c>
      <c r="F130" s="4" t="n">
        <f aca="false">D130/B130</f>
        <v>1</v>
      </c>
      <c r="G130" s="4" t="n">
        <f aca="false">E130/C130</f>
        <v>1</v>
      </c>
      <c r="H130" s="4" t="n">
        <f aca="false">(F130+G130)/2</f>
        <v>1</v>
      </c>
    </row>
    <row r="131" customFormat="false" ht="12.75" hidden="false" customHeight="false" outlineLevel="0" collapsed="false">
      <c r="A131" s="4" t="s">
        <v>137</v>
      </c>
      <c r="B131" s="4" t="n">
        <v>50</v>
      </c>
      <c r="C131" s="4" t="n">
        <v>50</v>
      </c>
      <c r="D131" s="4" t="n">
        <v>50</v>
      </c>
      <c r="E131" s="4" t="n">
        <v>50</v>
      </c>
      <c r="F131" s="4" t="n">
        <f aca="false">D131/B131</f>
        <v>1</v>
      </c>
      <c r="G131" s="4" t="n">
        <f aca="false">E131/C131</f>
        <v>1</v>
      </c>
      <c r="H131" s="4" t="n">
        <f aca="false">(F131+G131)/2</f>
        <v>1</v>
      </c>
    </row>
    <row r="132" customFormat="false" ht="12.75" hidden="false" customHeight="false" outlineLevel="0" collapsed="false">
      <c r="A132" s="4" t="s">
        <v>138</v>
      </c>
      <c r="B132" s="4" t="n">
        <v>50</v>
      </c>
      <c r="C132" s="4" t="n">
        <v>50</v>
      </c>
      <c r="D132" s="4" t="n">
        <v>50</v>
      </c>
      <c r="E132" s="4" t="n">
        <v>50</v>
      </c>
      <c r="F132" s="4" t="n">
        <f aca="false">D132/B132</f>
        <v>1</v>
      </c>
      <c r="G132" s="4" t="n">
        <f aca="false">E132/C132</f>
        <v>1</v>
      </c>
      <c r="H132" s="4" t="n">
        <f aca="false">(F132+G132)/2</f>
        <v>1</v>
      </c>
    </row>
    <row r="133" customFormat="false" ht="12.75" hidden="false" customHeight="false" outlineLevel="0" collapsed="false">
      <c r="A133" s="4" t="s">
        <v>139</v>
      </c>
      <c r="B133" s="4" t="n">
        <v>50</v>
      </c>
      <c r="C133" s="4" t="n">
        <v>50</v>
      </c>
      <c r="D133" s="4" t="n">
        <v>50</v>
      </c>
      <c r="E133" s="4" t="n">
        <v>50</v>
      </c>
      <c r="F133" s="4" t="n">
        <f aca="false">D133/B133</f>
        <v>1</v>
      </c>
      <c r="G133" s="4" t="n">
        <f aca="false">E133/C133</f>
        <v>1</v>
      </c>
      <c r="H133" s="4" t="n">
        <f aca="false">(F133+G133)/2</f>
        <v>1</v>
      </c>
    </row>
    <row r="134" customFormat="false" ht="12.75" hidden="false" customHeight="false" outlineLevel="0" collapsed="false">
      <c r="A134" s="4" t="s">
        <v>140</v>
      </c>
      <c r="B134" s="4" t="n">
        <v>50</v>
      </c>
      <c r="C134" s="4" t="n">
        <v>50</v>
      </c>
      <c r="D134" s="4" t="n">
        <v>50</v>
      </c>
      <c r="E134" s="4" t="n">
        <v>50</v>
      </c>
      <c r="F134" s="4" t="n">
        <f aca="false">D134/B134</f>
        <v>1</v>
      </c>
      <c r="G134" s="4" t="n">
        <f aca="false">E134/C134</f>
        <v>1</v>
      </c>
      <c r="H134" s="4" t="n">
        <f aca="false">(F134+G134)/2</f>
        <v>1</v>
      </c>
    </row>
    <row r="135" customFormat="false" ht="12.75" hidden="false" customHeight="false" outlineLevel="0" collapsed="false">
      <c r="A135" s="4" t="s">
        <v>141</v>
      </c>
      <c r="B135" s="4" t="n">
        <v>50</v>
      </c>
      <c r="C135" s="4" t="n">
        <v>50</v>
      </c>
      <c r="D135" s="4" t="n">
        <v>50</v>
      </c>
      <c r="E135" s="4" t="n">
        <v>50</v>
      </c>
      <c r="F135" s="4" t="n">
        <f aca="false">D135/B135</f>
        <v>1</v>
      </c>
      <c r="G135" s="4" t="n">
        <f aca="false">E135/C135</f>
        <v>1</v>
      </c>
      <c r="H135" s="4" t="n">
        <f aca="false">(F135+G135)/2</f>
        <v>1</v>
      </c>
    </row>
    <row r="136" customFormat="false" ht="12.75" hidden="false" customHeight="false" outlineLevel="0" collapsed="false">
      <c r="A136" s="4" t="s">
        <v>142</v>
      </c>
      <c r="B136" s="4" t="n">
        <v>50</v>
      </c>
      <c r="C136" s="4" t="n">
        <v>50</v>
      </c>
      <c r="D136" s="4" t="n">
        <v>50</v>
      </c>
      <c r="E136" s="4" t="n">
        <v>50</v>
      </c>
      <c r="F136" s="4" t="n">
        <f aca="false">D136/B136</f>
        <v>1</v>
      </c>
      <c r="G136" s="4" t="n">
        <f aca="false">E136/C136</f>
        <v>1</v>
      </c>
      <c r="H136" s="4" t="n">
        <f aca="false">(F136+G136)/2</f>
        <v>1</v>
      </c>
    </row>
    <row r="137" customFormat="false" ht="12.75" hidden="false" customHeight="false" outlineLevel="0" collapsed="false">
      <c r="A137" s="4" t="s">
        <v>143</v>
      </c>
      <c r="B137" s="4" t="n">
        <v>50</v>
      </c>
      <c r="C137" s="4" t="n">
        <v>50</v>
      </c>
      <c r="D137" s="4" t="n">
        <v>50</v>
      </c>
      <c r="E137" s="4" t="n">
        <v>50</v>
      </c>
      <c r="F137" s="4" t="n">
        <f aca="false">D137/B137</f>
        <v>1</v>
      </c>
      <c r="G137" s="4" t="n">
        <f aca="false">E137/C137</f>
        <v>1</v>
      </c>
      <c r="H137" s="4" t="n">
        <f aca="false">(F137+G137)/2</f>
        <v>1</v>
      </c>
    </row>
    <row r="138" customFormat="false" ht="12.75" hidden="false" customHeight="false" outlineLevel="0" collapsed="false">
      <c r="A138" s="4" t="s">
        <v>144</v>
      </c>
      <c r="B138" s="4" t="n">
        <v>50</v>
      </c>
      <c r="C138" s="4" t="n">
        <v>50</v>
      </c>
      <c r="D138" s="4" t="n">
        <v>50</v>
      </c>
      <c r="E138" s="4" t="n">
        <v>50</v>
      </c>
      <c r="F138" s="4" t="n">
        <f aca="false">D138/B138</f>
        <v>1</v>
      </c>
      <c r="G138" s="4" t="n">
        <f aca="false">E138/C138</f>
        <v>1</v>
      </c>
      <c r="H138" s="4" t="n">
        <f aca="false">(F138+G138)/2</f>
        <v>1</v>
      </c>
    </row>
    <row r="139" customFormat="false" ht="12.75" hidden="false" customHeight="false" outlineLevel="0" collapsed="false">
      <c r="A139" s="4" t="s">
        <v>145</v>
      </c>
      <c r="B139" s="4" t="n">
        <v>50</v>
      </c>
      <c r="C139" s="4" t="n">
        <v>50</v>
      </c>
      <c r="D139" s="4" t="n">
        <v>50</v>
      </c>
      <c r="E139" s="4" t="n">
        <v>50</v>
      </c>
      <c r="F139" s="4" t="n">
        <f aca="false">D139/B139</f>
        <v>1</v>
      </c>
      <c r="G139" s="4" t="n">
        <f aca="false">E139/C139</f>
        <v>1</v>
      </c>
      <c r="H139" s="4" t="n">
        <f aca="false">(F139+G139)/2</f>
        <v>1</v>
      </c>
    </row>
    <row r="140" customFormat="false" ht="12.75" hidden="false" customHeight="false" outlineLevel="0" collapsed="false">
      <c r="A140" s="4" t="s">
        <v>146</v>
      </c>
      <c r="B140" s="4" t="n">
        <v>50</v>
      </c>
      <c r="C140" s="4" t="n">
        <v>50</v>
      </c>
      <c r="D140" s="4" t="n">
        <v>50</v>
      </c>
      <c r="E140" s="4" t="n">
        <v>50</v>
      </c>
      <c r="F140" s="4" t="n">
        <f aca="false">D140/B140</f>
        <v>1</v>
      </c>
      <c r="G140" s="4" t="n">
        <f aca="false">E140/C140</f>
        <v>1</v>
      </c>
      <c r="H140" s="4" t="n">
        <f aca="false">(F140+G140)/2</f>
        <v>1</v>
      </c>
    </row>
    <row r="141" customFormat="false" ht="12.75" hidden="false" customHeight="false" outlineLevel="0" collapsed="false">
      <c r="A141" s="4" t="s">
        <v>147</v>
      </c>
      <c r="B141" s="4" t="n">
        <v>50</v>
      </c>
      <c r="C141" s="4" t="n">
        <v>50</v>
      </c>
      <c r="D141" s="4" t="n">
        <v>50</v>
      </c>
      <c r="E141" s="4" t="n">
        <v>50</v>
      </c>
      <c r="F141" s="4" t="n">
        <f aca="false">D141/B141</f>
        <v>1</v>
      </c>
      <c r="G141" s="4" t="n">
        <f aca="false">E141/C141</f>
        <v>1</v>
      </c>
      <c r="H141" s="4" t="n">
        <f aca="false">(F141+G141)/2</f>
        <v>1</v>
      </c>
    </row>
    <row r="142" customFormat="false" ht="12.75" hidden="false" customHeight="false" outlineLevel="0" collapsed="false">
      <c r="A142" s="4" t="s">
        <v>148</v>
      </c>
      <c r="B142" s="4" t="n">
        <v>50</v>
      </c>
      <c r="C142" s="4" t="n">
        <v>50</v>
      </c>
      <c r="D142" s="4" t="n">
        <v>50</v>
      </c>
      <c r="E142" s="4" t="n">
        <v>50</v>
      </c>
      <c r="F142" s="4" t="n">
        <f aca="false">D142/B142</f>
        <v>1</v>
      </c>
      <c r="G142" s="4" t="n">
        <f aca="false">E142/C142</f>
        <v>1</v>
      </c>
      <c r="H142" s="4" t="n">
        <f aca="false">(F142+G142)/2</f>
        <v>1</v>
      </c>
    </row>
    <row r="143" customFormat="false" ht="12.75" hidden="false" customHeight="false" outlineLevel="0" collapsed="false">
      <c r="A143" s="4" t="s">
        <v>149</v>
      </c>
      <c r="B143" s="4" t="n">
        <v>50</v>
      </c>
      <c r="C143" s="4" t="n">
        <v>50</v>
      </c>
      <c r="D143" s="4" t="n">
        <v>50</v>
      </c>
      <c r="E143" s="4" t="n">
        <v>50</v>
      </c>
      <c r="F143" s="4" t="n">
        <f aca="false">D143/B143</f>
        <v>1</v>
      </c>
      <c r="G143" s="4" t="n">
        <f aca="false">E143/C143</f>
        <v>1</v>
      </c>
      <c r="H143" s="4" t="n">
        <f aca="false">(F143+G143)/2</f>
        <v>1</v>
      </c>
    </row>
    <row r="144" customFormat="false" ht="12.75" hidden="false" customHeight="false" outlineLevel="0" collapsed="false">
      <c r="A144" s="4" t="s">
        <v>150</v>
      </c>
      <c r="B144" s="4" t="n">
        <v>50</v>
      </c>
      <c r="C144" s="4" t="n">
        <v>50</v>
      </c>
      <c r="D144" s="4" t="n">
        <v>50</v>
      </c>
      <c r="E144" s="4" t="n">
        <v>50</v>
      </c>
      <c r="F144" s="4" t="n">
        <f aca="false">D144/B144</f>
        <v>1</v>
      </c>
      <c r="G144" s="4" t="n">
        <f aca="false">E144/C144</f>
        <v>1</v>
      </c>
      <c r="H144" s="4" t="n">
        <f aca="false">(F144+G144)/2</f>
        <v>1</v>
      </c>
    </row>
    <row r="145" customFormat="false" ht="12.75" hidden="false" customHeight="false" outlineLevel="0" collapsed="false">
      <c r="A145" s="4" t="s">
        <v>151</v>
      </c>
      <c r="B145" s="4" t="n">
        <v>50</v>
      </c>
      <c r="C145" s="4" t="n">
        <v>50</v>
      </c>
      <c r="D145" s="4" t="n">
        <v>50</v>
      </c>
      <c r="E145" s="4" t="n">
        <v>50</v>
      </c>
      <c r="F145" s="4" t="n">
        <f aca="false">D145/B145</f>
        <v>1</v>
      </c>
      <c r="G145" s="4" t="n">
        <f aca="false">E145/C145</f>
        <v>1</v>
      </c>
      <c r="H145" s="4" t="n">
        <f aca="false">(F145+G145)/2</f>
        <v>1</v>
      </c>
    </row>
    <row r="146" customFormat="false" ht="12.75" hidden="false" customHeight="false" outlineLevel="0" collapsed="false">
      <c r="A146" s="4" t="s">
        <v>152</v>
      </c>
      <c r="B146" s="4" t="n">
        <v>50</v>
      </c>
      <c r="C146" s="4" t="n">
        <v>50</v>
      </c>
      <c r="D146" s="4" t="n">
        <v>50</v>
      </c>
      <c r="E146" s="4" t="n">
        <v>50</v>
      </c>
      <c r="F146" s="4" t="n">
        <f aca="false">D146/B146</f>
        <v>1</v>
      </c>
      <c r="G146" s="4" t="n">
        <f aca="false">E146/C146</f>
        <v>1</v>
      </c>
      <c r="H146" s="4" t="n">
        <f aca="false">(F146+G146)/2</f>
        <v>1</v>
      </c>
    </row>
    <row r="147" customFormat="false" ht="12.75" hidden="false" customHeight="false" outlineLevel="0" collapsed="false">
      <c r="A147" s="4" t="s">
        <v>153</v>
      </c>
      <c r="B147" s="4" t="n">
        <v>50</v>
      </c>
      <c r="C147" s="4" t="n">
        <v>50</v>
      </c>
      <c r="D147" s="4" t="n">
        <v>50</v>
      </c>
      <c r="E147" s="4" t="n">
        <v>50</v>
      </c>
      <c r="F147" s="4" t="n">
        <f aca="false">D147/B147</f>
        <v>1</v>
      </c>
      <c r="G147" s="4" t="n">
        <f aca="false">E147/C147</f>
        <v>1</v>
      </c>
      <c r="H147" s="4" t="n">
        <f aca="false">(F147+G147)/2</f>
        <v>1</v>
      </c>
    </row>
    <row r="148" customFormat="false" ht="12.75" hidden="false" customHeight="false" outlineLevel="0" collapsed="false">
      <c r="A148" s="4" t="s">
        <v>154</v>
      </c>
      <c r="B148" s="4" t="n">
        <v>50</v>
      </c>
      <c r="C148" s="4" t="n">
        <v>50</v>
      </c>
      <c r="D148" s="4" t="n">
        <v>50</v>
      </c>
      <c r="E148" s="4" t="n">
        <v>50</v>
      </c>
      <c r="F148" s="4" t="n">
        <f aca="false">D148/B148</f>
        <v>1</v>
      </c>
      <c r="G148" s="4" t="n">
        <f aca="false">E148/C148</f>
        <v>1</v>
      </c>
      <c r="H148" s="4" t="n">
        <f aca="false">(F148+G148)/2</f>
        <v>1</v>
      </c>
    </row>
    <row r="149" customFormat="false" ht="12.75" hidden="false" customHeight="false" outlineLevel="0" collapsed="false">
      <c r="A149" s="4" t="s">
        <v>155</v>
      </c>
      <c r="B149" s="4" t="n">
        <v>50</v>
      </c>
      <c r="C149" s="4" t="n">
        <v>50</v>
      </c>
      <c r="D149" s="4" t="n">
        <v>50</v>
      </c>
      <c r="E149" s="4" t="n">
        <v>50</v>
      </c>
      <c r="F149" s="4" t="n">
        <f aca="false">D149/B149</f>
        <v>1</v>
      </c>
      <c r="G149" s="4" t="n">
        <f aca="false">E149/C149</f>
        <v>1</v>
      </c>
      <c r="H149" s="4" t="n">
        <f aca="false">(F149+G149)/2</f>
        <v>1</v>
      </c>
    </row>
    <row r="150" customFormat="false" ht="12.75" hidden="false" customHeight="false" outlineLevel="0" collapsed="false">
      <c r="A150" s="4" t="s">
        <v>156</v>
      </c>
      <c r="B150" s="4" t="n">
        <v>50</v>
      </c>
      <c r="C150" s="4" t="n">
        <v>50</v>
      </c>
      <c r="D150" s="4" t="n">
        <v>50</v>
      </c>
      <c r="E150" s="4" t="n">
        <v>50</v>
      </c>
      <c r="F150" s="4" t="n">
        <f aca="false">D150/B150</f>
        <v>1</v>
      </c>
      <c r="G150" s="4" t="n">
        <f aca="false">E150/C150</f>
        <v>1</v>
      </c>
      <c r="H150" s="4" t="n">
        <f aca="false">(F150+G150)/2</f>
        <v>1</v>
      </c>
    </row>
    <row r="151" customFormat="false" ht="12.75" hidden="false" customHeight="false" outlineLevel="0" collapsed="false">
      <c r="A151" s="4" t="s">
        <v>157</v>
      </c>
      <c r="B151" s="4" t="n">
        <v>50</v>
      </c>
      <c r="C151" s="4" t="n">
        <v>50</v>
      </c>
      <c r="D151" s="4" t="n">
        <v>50</v>
      </c>
      <c r="E151" s="4" t="n">
        <v>50</v>
      </c>
      <c r="F151" s="4" t="n">
        <f aca="false">D151/B151</f>
        <v>1</v>
      </c>
      <c r="G151" s="4" t="n">
        <f aca="false">E151/C151</f>
        <v>1</v>
      </c>
      <c r="H151" s="4" t="n">
        <f aca="false">(F151+G151)/2</f>
        <v>1</v>
      </c>
    </row>
    <row r="152" customFormat="false" ht="12.75" hidden="false" customHeight="false" outlineLevel="0" collapsed="false">
      <c r="A152" s="4" t="s">
        <v>158</v>
      </c>
      <c r="B152" s="4" t="n">
        <v>50</v>
      </c>
      <c r="C152" s="4" t="n">
        <v>50</v>
      </c>
      <c r="D152" s="4" t="n">
        <v>50</v>
      </c>
      <c r="E152" s="4" t="n">
        <v>50</v>
      </c>
      <c r="F152" s="4" t="n">
        <f aca="false">D152/B152</f>
        <v>1</v>
      </c>
      <c r="G152" s="4" t="n">
        <f aca="false">E152/C152</f>
        <v>1</v>
      </c>
      <c r="H152" s="4" t="n">
        <f aca="false">(F152+G152)/2</f>
        <v>1</v>
      </c>
    </row>
    <row r="153" customFormat="false" ht="12.75" hidden="false" customHeight="false" outlineLevel="0" collapsed="false">
      <c r="A153" s="4" t="s">
        <v>159</v>
      </c>
      <c r="B153" s="4" t="n">
        <v>50</v>
      </c>
      <c r="C153" s="4" t="n">
        <v>50</v>
      </c>
      <c r="D153" s="4" t="n">
        <v>50</v>
      </c>
      <c r="E153" s="4" t="n">
        <v>50</v>
      </c>
      <c r="F153" s="4" t="n">
        <f aca="false">D153/B153</f>
        <v>1</v>
      </c>
      <c r="G153" s="4" t="n">
        <f aca="false">E153/C153</f>
        <v>1</v>
      </c>
      <c r="H153" s="4" t="n">
        <f aca="false">(F153+G153)/2</f>
        <v>1</v>
      </c>
    </row>
    <row r="154" customFormat="false" ht="12.75" hidden="false" customHeight="false" outlineLevel="0" collapsed="false">
      <c r="A154" s="4" t="s">
        <v>160</v>
      </c>
      <c r="B154" s="4" t="n">
        <v>50</v>
      </c>
      <c r="C154" s="4" t="n">
        <v>50</v>
      </c>
      <c r="D154" s="4" t="n">
        <v>50</v>
      </c>
      <c r="E154" s="4" t="n">
        <v>50</v>
      </c>
      <c r="F154" s="4" t="n">
        <f aca="false">D154/B154</f>
        <v>1</v>
      </c>
      <c r="G154" s="4" t="n">
        <f aca="false">E154/C154</f>
        <v>1</v>
      </c>
      <c r="H154" s="4" t="n">
        <f aca="false">(F154+G154)/2</f>
        <v>1</v>
      </c>
    </row>
    <row r="155" customFormat="false" ht="12.75" hidden="false" customHeight="false" outlineLevel="0" collapsed="false">
      <c r="A155" s="4" t="s">
        <v>161</v>
      </c>
      <c r="B155" s="4" t="n">
        <v>50</v>
      </c>
      <c r="C155" s="4" t="n">
        <v>50</v>
      </c>
      <c r="D155" s="4" t="n">
        <v>50</v>
      </c>
      <c r="E155" s="4" t="n">
        <v>50</v>
      </c>
      <c r="F155" s="4" t="n">
        <f aca="false">D155/B155</f>
        <v>1</v>
      </c>
      <c r="G155" s="4" t="n">
        <f aca="false">E155/C155</f>
        <v>1</v>
      </c>
      <c r="H155" s="4" t="n">
        <f aca="false">(F155+G155)/2</f>
        <v>1</v>
      </c>
    </row>
    <row r="156" customFormat="false" ht="12.75" hidden="false" customHeight="false" outlineLevel="0" collapsed="false">
      <c r="A156" s="4" t="s">
        <v>162</v>
      </c>
      <c r="B156" s="4" t="n">
        <v>50</v>
      </c>
      <c r="C156" s="4" t="n">
        <v>50</v>
      </c>
      <c r="D156" s="4" t="n">
        <v>50</v>
      </c>
      <c r="E156" s="4" t="n">
        <v>50</v>
      </c>
      <c r="F156" s="4" t="n">
        <f aca="false">D156/B156</f>
        <v>1</v>
      </c>
      <c r="G156" s="4" t="n">
        <f aca="false">E156/C156</f>
        <v>1</v>
      </c>
      <c r="H156" s="4" t="n">
        <f aca="false">(F156+G156)/2</f>
        <v>1</v>
      </c>
    </row>
    <row r="157" customFormat="false" ht="12.75" hidden="false" customHeight="false" outlineLevel="0" collapsed="false">
      <c r="A157" s="4" t="s">
        <v>163</v>
      </c>
      <c r="B157" s="4" t="n">
        <v>50</v>
      </c>
      <c r="C157" s="4" t="n">
        <v>50</v>
      </c>
      <c r="D157" s="4" t="n">
        <v>50</v>
      </c>
      <c r="E157" s="4" t="n">
        <v>50</v>
      </c>
      <c r="F157" s="4" t="n">
        <f aca="false">D157/B157</f>
        <v>1</v>
      </c>
      <c r="G157" s="4" t="n">
        <f aca="false">E157/C157</f>
        <v>1</v>
      </c>
      <c r="H157" s="4" t="n">
        <f aca="false">(F157+G157)/2</f>
        <v>1</v>
      </c>
    </row>
    <row r="158" customFormat="false" ht="12.75" hidden="false" customHeight="false" outlineLevel="0" collapsed="false">
      <c r="A158" s="4" t="s">
        <v>164</v>
      </c>
      <c r="B158" s="4" t="n">
        <v>50</v>
      </c>
      <c r="C158" s="4" t="n">
        <v>50</v>
      </c>
      <c r="D158" s="4" t="n">
        <v>50</v>
      </c>
      <c r="E158" s="4" t="n">
        <v>50</v>
      </c>
      <c r="F158" s="4" t="n">
        <f aca="false">D158/B158</f>
        <v>1</v>
      </c>
      <c r="G158" s="4" t="n">
        <f aca="false">E158/C158</f>
        <v>1</v>
      </c>
      <c r="H158" s="4" t="n">
        <f aca="false">(F158+G158)/2</f>
        <v>1</v>
      </c>
    </row>
    <row r="159" customFormat="false" ht="12.75" hidden="false" customHeight="false" outlineLevel="0" collapsed="false">
      <c r="A159" s="4" t="s">
        <v>165</v>
      </c>
      <c r="B159" s="4" t="n">
        <v>50</v>
      </c>
      <c r="C159" s="4" t="n">
        <v>50</v>
      </c>
      <c r="D159" s="4" t="n">
        <v>50</v>
      </c>
      <c r="E159" s="4" t="n">
        <v>50</v>
      </c>
      <c r="F159" s="4" t="n">
        <f aca="false">D159/B159</f>
        <v>1</v>
      </c>
      <c r="G159" s="4" t="n">
        <f aca="false">E159/C159</f>
        <v>1</v>
      </c>
      <c r="H159" s="4" t="n">
        <f aca="false">(F159+G159)/2</f>
        <v>1</v>
      </c>
    </row>
    <row r="160" customFormat="false" ht="12.75" hidden="false" customHeight="false" outlineLevel="0" collapsed="false">
      <c r="A160" s="4" t="s">
        <v>166</v>
      </c>
      <c r="B160" s="4" t="n">
        <v>50</v>
      </c>
      <c r="C160" s="4" t="n">
        <v>50</v>
      </c>
      <c r="D160" s="4" t="n">
        <v>50</v>
      </c>
      <c r="E160" s="4" t="n">
        <v>50</v>
      </c>
      <c r="F160" s="4" t="n">
        <f aca="false">D160/B160</f>
        <v>1</v>
      </c>
      <c r="G160" s="4" t="n">
        <f aca="false">E160/C160</f>
        <v>1</v>
      </c>
      <c r="H160" s="4" t="n">
        <f aca="false">(F160+G160)/2</f>
        <v>1</v>
      </c>
    </row>
    <row r="161" customFormat="false" ht="12.75" hidden="false" customHeight="false" outlineLevel="0" collapsed="false">
      <c r="A161" s="4" t="s">
        <v>167</v>
      </c>
      <c r="B161" s="4" t="n">
        <v>50</v>
      </c>
      <c r="C161" s="4" t="n">
        <v>50</v>
      </c>
      <c r="D161" s="4" t="n">
        <v>50</v>
      </c>
      <c r="E161" s="4" t="n">
        <v>50</v>
      </c>
      <c r="F161" s="4" t="n">
        <f aca="false">D161/B161</f>
        <v>1</v>
      </c>
      <c r="G161" s="4" t="n">
        <f aca="false">E161/C161</f>
        <v>1</v>
      </c>
      <c r="H161" s="4" t="n">
        <f aca="false">(F161+G161)/2</f>
        <v>1</v>
      </c>
    </row>
    <row r="162" customFormat="false" ht="12.75" hidden="false" customHeight="false" outlineLevel="0" collapsed="false">
      <c r="A162" s="4" t="s">
        <v>168</v>
      </c>
      <c r="B162" s="4" t="n">
        <v>50</v>
      </c>
      <c r="C162" s="4" t="n">
        <v>50</v>
      </c>
      <c r="D162" s="4" t="n">
        <v>50</v>
      </c>
      <c r="E162" s="4" t="n">
        <v>50</v>
      </c>
      <c r="F162" s="4" t="n">
        <f aca="false">D162/B162</f>
        <v>1</v>
      </c>
      <c r="G162" s="4" t="n">
        <f aca="false">E162/C162</f>
        <v>1</v>
      </c>
      <c r="H162" s="4" t="n">
        <f aca="false">(F162+G162)/2</f>
        <v>1</v>
      </c>
    </row>
    <row r="163" customFormat="false" ht="12.75" hidden="false" customHeight="false" outlineLevel="0" collapsed="false">
      <c r="A163" s="4" t="s">
        <v>169</v>
      </c>
      <c r="B163" s="4" t="n">
        <v>50</v>
      </c>
      <c r="C163" s="4" t="n">
        <v>50</v>
      </c>
      <c r="D163" s="4" t="n">
        <v>50</v>
      </c>
      <c r="E163" s="4" t="n">
        <v>50</v>
      </c>
      <c r="F163" s="4" t="n">
        <f aca="false">D163/B163</f>
        <v>1</v>
      </c>
      <c r="G163" s="4" t="n">
        <f aca="false">E163/C163</f>
        <v>1</v>
      </c>
      <c r="H163" s="4" t="n">
        <f aca="false">(F163+G163)/2</f>
        <v>1</v>
      </c>
    </row>
    <row r="164" customFormat="false" ht="12.75" hidden="false" customHeight="false" outlineLevel="0" collapsed="false">
      <c r="A164" s="4" t="s">
        <v>170</v>
      </c>
      <c r="B164" s="4" t="n">
        <v>50</v>
      </c>
      <c r="C164" s="4" t="n">
        <v>50</v>
      </c>
      <c r="D164" s="4" t="n">
        <v>50</v>
      </c>
      <c r="E164" s="4" t="n">
        <v>50</v>
      </c>
      <c r="F164" s="4" t="n">
        <f aca="false">D164/B164</f>
        <v>1</v>
      </c>
      <c r="G164" s="4" t="n">
        <f aca="false">E164/C164</f>
        <v>1</v>
      </c>
      <c r="H164" s="4" t="n">
        <f aca="false">(F164+G164)/2</f>
        <v>1</v>
      </c>
    </row>
    <row r="165" customFormat="false" ht="12.75" hidden="false" customHeight="false" outlineLevel="0" collapsed="false">
      <c r="A165" s="4" t="s">
        <v>171</v>
      </c>
      <c r="B165" s="4" t="n">
        <v>50</v>
      </c>
      <c r="C165" s="4" t="n">
        <v>50</v>
      </c>
      <c r="D165" s="4" t="n">
        <v>50</v>
      </c>
      <c r="E165" s="4" t="n">
        <v>50</v>
      </c>
      <c r="F165" s="4" t="n">
        <f aca="false">D165/B165</f>
        <v>1</v>
      </c>
      <c r="G165" s="4" t="n">
        <f aca="false">E165/C165</f>
        <v>1</v>
      </c>
      <c r="H165" s="4" t="n">
        <f aca="false">(F165+G165)/2</f>
        <v>1</v>
      </c>
    </row>
    <row r="166" customFormat="false" ht="12.75" hidden="false" customHeight="false" outlineLevel="0" collapsed="false">
      <c r="A166" s="4" t="s">
        <v>172</v>
      </c>
      <c r="B166" s="4" t="n">
        <v>50</v>
      </c>
      <c r="C166" s="4" t="n">
        <v>50</v>
      </c>
      <c r="D166" s="4" t="n">
        <v>50</v>
      </c>
      <c r="E166" s="4" t="n">
        <v>50</v>
      </c>
      <c r="F166" s="4" t="n">
        <f aca="false">D166/B166</f>
        <v>1</v>
      </c>
      <c r="G166" s="4" t="n">
        <f aca="false">E166/C166</f>
        <v>1</v>
      </c>
      <c r="H166" s="4" t="n">
        <f aca="false">(F166+G166)/2</f>
        <v>1</v>
      </c>
    </row>
    <row r="167" customFormat="false" ht="12.75" hidden="false" customHeight="false" outlineLevel="0" collapsed="false">
      <c r="A167" s="4" t="s">
        <v>173</v>
      </c>
      <c r="B167" s="4" t="n">
        <v>50</v>
      </c>
      <c r="C167" s="4" t="n">
        <v>50</v>
      </c>
      <c r="D167" s="4" t="n">
        <v>50</v>
      </c>
      <c r="E167" s="4" t="n">
        <v>50</v>
      </c>
      <c r="F167" s="4" t="n">
        <f aca="false">D167/B167</f>
        <v>1</v>
      </c>
      <c r="G167" s="4" t="n">
        <f aca="false">E167/C167</f>
        <v>1</v>
      </c>
      <c r="H167" s="4" t="n">
        <f aca="false">(F167+G167)/2</f>
        <v>1</v>
      </c>
    </row>
    <row r="168" customFormat="false" ht="12.75" hidden="false" customHeight="false" outlineLevel="0" collapsed="false">
      <c r="A168" s="4" t="s">
        <v>174</v>
      </c>
      <c r="B168" s="4" t="n">
        <v>50</v>
      </c>
      <c r="C168" s="4" t="n">
        <v>50</v>
      </c>
      <c r="D168" s="4" t="n">
        <v>50</v>
      </c>
      <c r="E168" s="4" t="n">
        <v>50</v>
      </c>
      <c r="F168" s="4" t="n">
        <f aca="false">D168/B168</f>
        <v>1</v>
      </c>
      <c r="G168" s="4" t="n">
        <f aca="false">E168/C168</f>
        <v>1</v>
      </c>
      <c r="H168" s="4" t="n">
        <f aca="false">(F168+G168)/2</f>
        <v>1</v>
      </c>
    </row>
    <row r="169" customFormat="false" ht="12.75" hidden="false" customHeight="false" outlineLevel="0" collapsed="false">
      <c r="A169" s="4" t="s">
        <v>175</v>
      </c>
      <c r="B169" s="4" t="n">
        <v>50</v>
      </c>
      <c r="C169" s="4" t="n">
        <v>50</v>
      </c>
      <c r="D169" s="4" t="n">
        <v>50</v>
      </c>
      <c r="E169" s="4" t="n">
        <v>50</v>
      </c>
      <c r="F169" s="4" t="n">
        <f aca="false">D169/B169</f>
        <v>1</v>
      </c>
      <c r="G169" s="4" t="n">
        <f aca="false">E169/C169</f>
        <v>1</v>
      </c>
      <c r="H169" s="4" t="n">
        <f aca="false">(F169+G169)/2</f>
        <v>1</v>
      </c>
    </row>
    <row r="170" customFormat="false" ht="12.75" hidden="false" customHeight="false" outlineLevel="0" collapsed="false">
      <c r="A170" s="4" t="s">
        <v>176</v>
      </c>
      <c r="B170" s="4" t="n">
        <v>50</v>
      </c>
      <c r="C170" s="4" t="n">
        <v>50</v>
      </c>
      <c r="D170" s="4" t="n">
        <v>50</v>
      </c>
      <c r="E170" s="4" t="n">
        <v>50</v>
      </c>
      <c r="F170" s="4" t="n">
        <f aca="false">D170/B170</f>
        <v>1</v>
      </c>
      <c r="G170" s="4" t="n">
        <f aca="false">E170/C170</f>
        <v>1</v>
      </c>
      <c r="H170" s="4" t="n">
        <f aca="false">(F170+G170)/2</f>
        <v>1</v>
      </c>
    </row>
    <row r="171" customFormat="false" ht="12.75" hidden="false" customHeight="false" outlineLevel="0" collapsed="false">
      <c r="A171" s="4" t="s">
        <v>177</v>
      </c>
      <c r="B171" s="4" t="n">
        <v>50</v>
      </c>
      <c r="C171" s="4" t="n">
        <v>50</v>
      </c>
      <c r="D171" s="4" t="n">
        <v>50</v>
      </c>
      <c r="E171" s="4" t="n">
        <v>50</v>
      </c>
      <c r="F171" s="4" t="n">
        <f aca="false">D171/B171</f>
        <v>1</v>
      </c>
      <c r="G171" s="4" t="n">
        <f aca="false">E171/C171</f>
        <v>1</v>
      </c>
      <c r="H171" s="4" t="n">
        <f aca="false">(F171+G171)/2</f>
        <v>1</v>
      </c>
    </row>
    <row r="172" customFormat="false" ht="12.75" hidden="false" customHeight="false" outlineLevel="0" collapsed="false">
      <c r="A172" s="4" t="s">
        <v>178</v>
      </c>
      <c r="B172" s="4" t="n">
        <v>50</v>
      </c>
      <c r="C172" s="4" t="n">
        <v>50</v>
      </c>
      <c r="D172" s="4" t="n">
        <v>50</v>
      </c>
      <c r="E172" s="4" t="n">
        <v>50</v>
      </c>
      <c r="F172" s="4" t="n">
        <f aca="false">D172/B172</f>
        <v>1</v>
      </c>
      <c r="G172" s="4" t="n">
        <f aca="false">E172/C172</f>
        <v>1</v>
      </c>
      <c r="H172" s="4" t="n">
        <f aca="false">(F172+G172)/2</f>
        <v>1</v>
      </c>
    </row>
    <row r="173" customFormat="false" ht="12.75" hidden="false" customHeight="false" outlineLevel="0" collapsed="false">
      <c r="A173" s="4" t="s">
        <v>179</v>
      </c>
      <c r="B173" s="4" t="n">
        <v>50</v>
      </c>
      <c r="C173" s="4" t="n">
        <v>50</v>
      </c>
      <c r="D173" s="4" t="n">
        <v>50</v>
      </c>
      <c r="E173" s="4" t="n">
        <v>50</v>
      </c>
      <c r="F173" s="4" t="n">
        <f aca="false">D173/B173</f>
        <v>1</v>
      </c>
      <c r="G173" s="4" t="n">
        <f aca="false">E173/C173</f>
        <v>1</v>
      </c>
      <c r="H173" s="4" t="n">
        <f aca="false">(F173+G173)/2</f>
        <v>1</v>
      </c>
    </row>
    <row r="174" customFormat="false" ht="12.75" hidden="false" customHeight="false" outlineLevel="0" collapsed="false">
      <c r="A174" s="4" t="s">
        <v>180</v>
      </c>
      <c r="B174" s="4" t="n">
        <v>50</v>
      </c>
      <c r="C174" s="4" t="n">
        <v>50</v>
      </c>
      <c r="D174" s="4" t="n">
        <v>50</v>
      </c>
      <c r="E174" s="4" t="n">
        <v>50</v>
      </c>
      <c r="F174" s="4" t="n">
        <f aca="false">D174/B174</f>
        <v>1</v>
      </c>
      <c r="G174" s="4" t="n">
        <f aca="false">E174/C174</f>
        <v>1</v>
      </c>
      <c r="H174" s="4" t="n">
        <f aca="false">(F174+G174)/2</f>
        <v>1</v>
      </c>
    </row>
    <row r="175" customFormat="false" ht="12.75" hidden="false" customHeight="false" outlineLevel="0" collapsed="false">
      <c r="A175" s="4" t="s">
        <v>181</v>
      </c>
      <c r="B175" s="4" t="n">
        <v>50</v>
      </c>
      <c r="C175" s="4" t="n">
        <v>50</v>
      </c>
      <c r="D175" s="4" t="n">
        <v>50</v>
      </c>
      <c r="E175" s="4" t="n">
        <v>50</v>
      </c>
      <c r="F175" s="4" t="n">
        <f aca="false">D175/B175</f>
        <v>1</v>
      </c>
      <c r="G175" s="4" t="n">
        <f aca="false">E175/C175</f>
        <v>1</v>
      </c>
      <c r="H175" s="4" t="n">
        <f aca="false">(F175+G175)/2</f>
        <v>1</v>
      </c>
    </row>
    <row r="176" customFormat="false" ht="12.75" hidden="false" customHeight="false" outlineLevel="0" collapsed="false">
      <c r="A176" s="4" t="s">
        <v>182</v>
      </c>
      <c r="B176" s="4" t="n">
        <v>50</v>
      </c>
      <c r="C176" s="4" t="n">
        <v>50</v>
      </c>
      <c r="D176" s="4" t="n">
        <v>50</v>
      </c>
      <c r="E176" s="4" t="n">
        <v>50</v>
      </c>
      <c r="F176" s="4" t="n">
        <f aca="false">D176/B176</f>
        <v>1</v>
      </c>
      <c r="G176" s="4" t="n">
        <f aca="false">E176/C176</f>
        <v>1</v>
      </c>
      <c r="H176" s="4" t="n">
        <f aca="false">(F176+G176)/2</f>
        <v>1</v>
      </c>
    </row>
    <row r="177" customFormat="false" ht="12.75" hidden="false" customHeight="false" outlineLevel="0" collapsed="false">
      <c r="A177" s="4" t="s">
        <v>183</v>
      </c>
      <c r="B177" s="4" t="n">
        <v>50</v>
      </c>
      <c r="C177" s="4" t="n">
        <v>50</v>
      </c>
      <c r="D177" s="4" t="n">
        <v>50</v>
      </c>
      <c r="E177" s="4" t="n">
        <v>50</v>
      </c>
      <c r="F177" s="4" t="n">
        <f aca="false">D177/B177</f>
        <v>1</v>
      </c>
      <c r="G177" s="4" t="n">
        <f aca="false">E177/C177</f>
        <v>1</v>
      </c>
      <c r="H177" s="4" t="n">
        <f aca="false">(F177+G177)/2</f>
        <v>1</v>
      </c>
    </row>
    <row r="178" customFormat="false" ht="12.75" hidden="false" customHeight="false" outlineLevel="0" collapsed="false">
      <c r="A178" s="4" t="s">
        <v>184</v>
      </c>
      <c r="B178" s="4" t="n">
        <v>50</v>
      </c>
      <c r="C178" s="4" t="n">
        <v>50</v>
      </c>
      <c r="D178" s="4" t="n">
        <v>50</v>
      </c>
      <c r="E178" s="4" t="n">
        <v>50</v>
      </c>
      <c r="F178" s="4" t="n">
        <f aca="false">D178/B178</f>
        <v>1</v>
      </c>
      <c r="G178" s="4" t="n">
        <f aca="false">E178/C178</f>
        <v>1</v>
      </c>
      <c r="H178" s="4" t="n">
        <f aca="false">(F178+G178)/2</f>
        <v>1</v>
      </c>
    </row>
    <row r="179" customFormat="false" ht="12.75" hidden="false" customHeight="false" outlineLevel="0" collapsed="false">
      <c r="A179" s="4" t="s">
        <v>185</v>
      </c>
      <c r="B179" s="4" t="n">
        <v>50</v>
      </c>
      <c r="C179" s="4" t="n">
        <v>50</v>
      </c>
      <c r="D179" s="4" t="n">
        <v>50</v>
      </c>
      <c r="E179" s="4" t="n">
        <v>50</v>
      </c>
      <c r="F179" s="4" t="n">
        <f aca="false">D179/B179</f>
        <v>1</v>
      </c>
      <c r="G179" s="4" t="n">
        <f aca="false">E179/C179</f>
        <v>1</v>
      </c>
      <c r="H179" s="4" t="n">
        <f aca="false">(F179+G179)/2</f>
        <v>1</v>
      </c>
    </row>
    <row r="180" customFormat="false" ht="12.75" hidden="false" customHeight="false" outlineLevel="0" collapsed="false">
      <c r="A180" s="4" t="s">
        <v>186</v>
      </c>
      <c r="B180" s="4" t="n">
        <v>50</v>
      </c>
      <c r="C180" s="4" t="n">
        <v>50</v>
      </c>
      <c r="D180" s="4" t="n">
        <v>50</v>
      </c>
      <c r="E180" s="4" t="n">
        <v>50</v>
      </c>
      <c r="F180" s="4" t="n">
        <f aca="false">D180/B180</f>
        <v>1</v>
      </c>
      <c r="G180" s="4" t="n">
        <f aca="false">E180/C180</f>
        <v>1</v>
      </c>
      <c r="H180" s="4" t="n">
        <f aca="false">(F180+G180)/2</f>
        <v>1</v>
      </c>
    </row>
    <row r="181" customFormat="false" ht="12.75" hidden="false" customHeight="false" outlineLevel="0" collapsed="false">
      <c r="A181" s="4" t="s">
        <v>187</v>
      </c>
      <c r="B181" s="4" t="n">
        <v>50</v>
      </c>
      <c r="C181" s="4" t="n">
        <v>50</v>
      </c>
      <c r="D181" s="4" t="n">
        <v>50</v>
      </c>
      <c r="E181" s="4" t="n">
        <v>50</v>
      </c>
      <c r="F181" s="4" t="n">
        <f aca="false">D181/B181</f>
        <v>1</v>
      </c>
      <c r="G181" s="4" t="n">
        <f aca="false">E181/C181</f>
        <v>1</v>
      </c>
      <c r="H181" s="4" t="n">
        <f aca="false">(F181+G181)/2</f>
        <v>1</v>
      </c>
    </row>
    <row r="182" customFormat="false" ht="12.75" hidden="false" customHeight="false" outlineLevel="0" collapsed="false">
      <c r="A182" s="4" t="s">
        <v>188</v>
      </c>
      <c r="B182" s="4" t="n">
        <v>50</v>
      </c>
      <c r="C182" s="4" t="n">
        <v>50</v>
      </c>
      <c r="D182" s="4" t="n">
        <v>50</v>
      </c>
      <c r="E182" s="4" t="n">
        <v>50</v>
      </c>
      <c r="F182" s="4" t="n">
        <f aca="false">D182/B182</f>
        <v>1</v>
      </c>
      <c r="G182" s="4" t="n">
        <f aca="false">E182/C182</f>
        <v>1</v>
      </c>
      <c r="H182" s="4" t="n">
        <f aca="false">(F182+G182)/2</f>
        <v>1</v>
      </c>
    </row>
    <row r="183" customFormat="false" ht="12.75" hidden="false" customHeight="false" outlineLevel="0" collapsed="false">
      <c r="A183" s="4" t="s">
        <v>189</v>
      </c>
      <c r="B183" s="4" t="n">
        <v>50</v>
      </c>
      <c r="C183" s="4" t="n">
        <v>50</v>
      </c>
      <c r="D183" s="4" t="n">
        <v>50</v>
      </c>
      <c r="E183" s="4" t="n">
        <v>50</v>
      </c>
      <c r="F183" s="4" t="n">
        <f aca="false">D183/B183</f>
        <v>1</v>
      </c>
      <c r="G183" s="4" t="n">
        <f aca="false">E183/C183</f>
        <v>1</v>
      </c>
      <c r="H183" s="4" t="n">
        <f aca="false">(F183+G183)/2</f>
        <v>1</v>
      </c>
    </row>
    <row r="184" customFormat="false" ht="12.75" hidden="false" customHeight="false" outlineLevel="0" collapsed="false">
      <c r="A184" s="4" t="s">
        <v>190</v>
      </c>
      <c r="B184" s="4" t="n">
        <v>50</v>
      </c>
      <c r="C184" s="4" t="n">
        <v>50</v>
      </c>
      <c r="D184" s="4" t="n">
        <v>50</v>
      </c>
      <c r="E184" s="4" t="n">
        <v>50</v>
      </c>
      <c r="F184" s="4" t="n">
        <f aca="false">D184/B184</f>
        <v>1</v>
      </c>
      <c r="G184" s="4" t="n">
        <f aca="false">E184/C184</f>
        <v>1</v>
      </c>
      <c r="H184" s="4" t="n">
        <f aca="false">(F184+G184)/2</f>
        <v>1</v>
      </c>
    </row>
    <row r="185" customFormat="false" ht="12.75" hidden="false" customHeight="false" outlineLevel="0" collapsed="false">
      <c r="A185" s="4" t="s">
        <v>191</v>
      </c>
      <c r="B185" s="4" t="n">
        <v>50</v>
      </c>
      <c r="C185" s="4" t="n">
        <v>50</v>
      </c>
      <c r="D185" s="4" t="n">
        <v>50</v>
      </c>
      <c r="E185" s="4" t="n">
        <v>50</v>
      </c>
      <c r="F185" s="4" t="n">
        <f aca="false">D185/B185</f>
        <v>1</v>
      </c>
      <c r="G185" s="4" t="n">
        <f aca="false">E185/C185</f>
        <v>1</v>
      </c>
      <c r="H185" s="4" t="n">
        <f aca="false">(F185+G185)/2</f>
        <v>1</v>
      </c>
    </row>
    <row r="186" customFormat="false" ht="12.75" hidden="false" customHeight="false" outlineLevel="0" collapsed="false">
      <c r="A186" s="4" t="s">
        <v>192</v>
      </c>
      <c r="B186" s="4" t="n">
        <v>50</v>
      </c>
      <c r="C186" s="4" t="n">
        <v>50</v>
      </c>
      <c r="D186" s="4" t="n">
        <v>50</v>
      </c>
      <c r="E186" s="4" t="n">
        <v>50</v>
      </c>
      <c r="F186" s="4" t="n">
        <f aca="false">D186/B186</f>
        <v>1</v>
      </c>
      <c r="G186" s="4" t="n">
        <f aca="false">E186/C186</f>
        <v>1</v>
      </c>
      <c r="H186" s="4" t="n">
        <f aca="false">(F186+G186)/2</f>
        <v>1</v>
      </c>
    </row>
    <row r="187" customFormat="false" ht="12.75" hidden="false" customHeight="false" outlineLevel="0" collapsed="false">
      <c r="A187" s="4" t="s">
        <v>193</v>
      </c>
      <c r="B187" s="4" t="n">
        <v>50</v>
      </c>
      <c r="C187" s="4" t="n">
        <v>50</v>
      </c>
      <c r="D187" s="4" t="n">
        <v>50</v>
      </c>
      <c r="E187" s="4" t="n">
        <v>50</v>
      </c>
      <c r="F187" s="4" t="n">
        <f aca="false">D187/B187</f>
        <v>1</v>
      </c>
      <c r="G187" s="4" t="n">
        <f aca="false">E187/C187</f>
        <v>1</v>
      </c>
      <c r="H187" s="4" t="n">
        <f aca="false">(F187+G187)/2</f>
        <v>1</v>
      </c>
    </row>
    <row r="188" customFormat="false" ht="12.75" hidden="false" customHeight="false" outlineLevel="0" collapsed="false">
      <c r="A188" s="4" t="s">
        <v>194</v>
      </c>
      <c r="B188" s="4" t="n">
        <v>50</v>
      </c>
      <c r="C188" s="4" t="n">
        <v>50</v>
      </c>
      <c r="D188" s="4" t="n">
        <v>50</v>
      </c>
      <c r="E188" s="4" t="n">
        <v>50</v>
      </c>
      <c r="F188" s="4" t="n">
        <f aca="false">D188/B188</f>
        <v>1</v>
      </c>
      <c r="G188" s="4" t="n">
        <f aca="false">E188/C188</f>
        <v>1</v>
      </c>
      <c r="H188" s="4" t="n">
        <f aca="false">(F188+G188)/2</f>
        <v>1</v>
      </c>
    </row>
    <row r="189" customFormat="false" ht="12.75" hidden="false" customHeight="false" outlineLevel="0" collapsed="false">
      <c r="A189" s="4" t="s">
        <v>195</v>
      </c>
      <c r="B189" s="4" t="n">
        <v>50</v>
      </c>
      <c r="C189" s="4" t="n">
        <v>50</v>
      </c>
      <c r="D189" s="4" t="n">
        <v>50</v>
      </c>
      <c r="E189" s="4" t="n">
        <v>50</v>
      </c>
      <c r="F189" s="4" t="n">
        <f aca="false">D189/B189</f>
        <v>1</v>
      </c>
      <c r="G189" s="4" t="n">
        <f aca="false">E189/C189</f>
        <v>1</v>
      </c>
      <c r="H189" s="4" t="n">
        <f aca="false">(F189+G189)/2</f>
        <v>1</v>
      </c>
    </row>
    <row r="190" customFormat="false" ht="12.75" hidden="false" customHeight="false" outlineLevel="0" collapsed="false">
      <c r="A190" s="4" t="s">
        <v>196</v>
      </c>
      <c r="B190" s="4" t="n">
        <v>50</v>
      </c>
      <c r="C190" s="4" t="n">
        <v>50</v>
      </c>
      <c r="D190" s="4" t="n">
        <v>50</v>
      </c>
      <c r="E190" s="4" t="n">
        <v>50</v>
      </c>
      <c r="F190" s="4" t="n">
        <f aca="false">D190/B190</f>
        <v>1</v>
      </c>
      <c r="G190" s="4" t="n">
        <f aca="false">E190/C190</f>
        <v>1</v>
      </c>
      <c r="H190" s="4" t="n">
        <f aca="false">(F190+G190)/2</f>
        <v>1</v>
      </c>
    </row>
    <row r="191" customFormat="false" ht="12.75" hidden="false" customHeight="false" outlineLevel="0" collapsed="false">
      <c r="A191" s="4" t="s">
        <v>197</v>
      </c>
      <c r="B191" s="4" t="n">
        <v>50</v>
      </c>
      <c r="C191" s="4" t="n">
        <v>50</v>
      </c>
      <c r="D191" s="4" t="n">
        <v>50</v>
      </c>
      <c r="E191" s="4" t="n">
        <v>50</v>
      </c>
      <c r="F191" s="4" t="n">
        <f aca="false">D191/B191</f>
        <v>1</v>
      </c>
      <c r="G191" s="4" t="n">
        <f aca="false">E191/C191</f>
        <v>1</v>
      </c>
      <c r="H191" s="4" t="n">
        <f aca="false">(F191+G191)/2</f>
        <v>1</v>
      </c>
    </row>
    <row r="192" customFormat="false" ht="12.75" hidden="false" customHeight="false" outlineLevel="0" collapsed="false">
      <c r="A192" s="4" t="s">
        <v>198</v>
      </c>
      <c r="B192" s="4" t="n">
        <v>50</v>
      </c>
      <c r="C192" s="4" t="n">
        <v>50</v>
      </c>
      <c r="D192" s="4" t="n">
        <v>50</v>
      </c>
      <c r="E192" s="4" t="n">
        <v>50</v>
      </c>
      <c r="F192" s="4" t="n">
        <f aca="false">D192/B192</f>
        <v>1</v>
      </c>
      <c r="G192" s="4" t="n">
        <f aca="false">E192/C192</f>
        <v>1</v>
      </c>
      <c r="H192" s="4" t="n">
        <f aca="false">(F192+G192)/2</f>
        <v>1</v>
      </c>
    </row>
    <row r="193" customFormat="false" ht="12.75" hidden="false" customHeight="false" outlineLevel="0" collapsed="false">
      <c r="A193" s="4" t="s">
        <v>199</v>
      </c>
      <c r="B193" s="4" t="n">
        <v>50</v>
      </c>
      <c r="C193" s="4" t="n">
        <v>50</v>
      </c>
      <c r="D193" s="4" t="n">
        <v>50</v>
      </c>
      <c r="E193" s="4" t="n">
        <v>50</v>
      </c>
      <c r="F193" s="4" t="n">
        <f aca="false">D193/B193</f>
        <v>1</v>
      </c>
      <c r="G193" s="4" t="n">
        <f aca="false">E193/C193</f>
        <v>1</v>
      </c>
      <c r="H193" s="4" t="n">
        <f aca="false">(F193+G193)/2</f>
        <v>1</v>
      </c>
    </row>
    <row r="194" customFormat="false" ht="12.75" hidden="false" customHeight="false" outlineLevel="0" collapsed="false">
      <c r="A194" s="4" t="s">
        <v>200</v>
      </c>
      <c r="B194" s="4" t="n">
        <v>50</v>
      </c>
      <c r="C194" s="4" t="n">
        <v>50</v>
      </c>
      <c r="D194" s="4" t="n">
        <v>50</v>
      </c>
      <c r="E194" s="4" t="n">
        <v>50</v>
      </c>
      <c r="F194" s="4" t="n">
        <f aca="false">D194/B194</f>
        <v>1</v>
      </c>
      <c r="G194" s="4" t="n">
        <f aca="false">E194/C194</f>
        <v>1</v>
      </c>
      <c r="H194" s="4" t="n">
        <f aca="false">(F194+G194)/2</f>
        <v>1</v>
      </c>
    </row>
    <row r="195" customFormat="false" ht="12.75" hidden="false" customHeight="false" outlineLevel="0" collapsed="false">
      <c r="A195" s="4" t="s">
        <v>201</v>
      </c>
      <c r="B195" s="4" t="n">
        <v>50</v>
      </c>
      <c r="C195" s="4" t="n">
        <v>50</v>
      </c>
      <c r="D195" s="4" t="n">
        <v>50</v>
      </c>
      <c r="E195" s="4" t="n">
        <v>50</v>
      </c>
      <c r="F195" s="4" t="n">
        <f aca="false">D195/B195</f>
        <v>1</v>
      </c>
      <c r="G195" s="4" t="n">
        <f aca="false">E195/C195</f>
        <v>1</v>
      </c>
      <c r="H195" s="4" t="n">
        <f aca="false">(F195+G195)/2</f>
        <v>1</v>
      </c>
    </row>
    <row r="196" customFormat="false" ht="12.75" hidden="false" customHeight="false" outlineLevel="0" collapsed="false">
      <c r="A196" s="4" t="s">
        <v>202</v>
      </c>
      <c r="B196" s="4" t="n">
        <v>50</v>
      </c>
      <c r="C196" s="4" t="n">
        <v>50</v>
      </c>
      <c r="D196" s="4" t="n">
        <v>50</v>
      </c>
      <c r="E196" s="4" t="n">
        <v>50</v>
      </c>
      <c r="F196" s="4" t="n">
        <f aca="false">D196/B196</f>
        <v>1</v>
      </c>
      <c r="G196" s="4" t="n">
        <f aca="false">E196/C196</f>
        <v>1</v>
      </c>
      <c r="H196" s="4" t="n">
        <f aca="false">(F196+G196)/2</f>
        <v>1</v>
      </c>
    </row>
    <row r="197" customFormat="false" ht="12.75" hidden="false" customHeight="false" outlineLevel="0" collapsed="false">
      <c r="A197" s="4" t="s">
        <v>203</v>
      </c>
      <c r="B197" s="4" t="n">
        <v>50</v>
      </c>
      <c r="C197" s="4" t="n">
        <v>50</v>
      </c>
      <c r="D197" s="4" t="n">
        <v>50</v>
      </c>
      <c r="E197" s="4" t="n">
        <v>50</v>
      </c>
      <c r="F197" s="4" t="n">
        <f aca="false">D197/B197</f>
        <v>1</v>
      </c>
      <c r="G197" s="4" t="n">
        <f aca="false">E197/C197</f>
        <v>1</v>
      </c>
      <c r="H197" s="4" t="n">
        <f aca="false">(F197+G197)/2</f>
        <v>1</v>
      </c>
    </row>
    <row r="198" customFormat="false" ht="12.75" hidden="false" customHeight="false" outlineLevel="0" collapsed="false">
      <c r="A198" s="4" t="s">
        <v>204</v>
      </c>
      <c r="B198" s="4" t="n">
        <v>50</v>
      </c>
      <c r="C198" s="4" t="n">
        <v>50</v>
      </c>
      <c r="D198" s="4" t="n">
        <v>50</v>
      </c>
      <c r="E198" s="4" t="n">
        <v>50</v>
      </c>
      <c r="F198" s="4" t="n">
        <f aca="false">D198/B198</f>
        <v>1</v>
      </c>
      <c r="G198" s="4" t="n">
        <f aca="false">E198/C198</f>
        <v>1</v>
      </c>
      <c r="H198" s="4" t="n">
        <f aca="false">(F198+G198)/2</f>
        <v>1</v>
      </c>
    </row>
    <row r="199" customFormat="false" ht="12.75" hidden="false" customHeight="false" outlineLevel="0" collapsed="false">
      <c r="A199" s="4" t="s">
        <v>205</v>
      </c>
      <c r="B199" s="4" t="n">
        <v>50</v>
      </c>
      <c r="C199" s="4" t="n">
        <v>50</v>
      </c>
      <c r="D199" s="4" t="n">
        <v>50</v>
      </c>
      <c r="E199" s="4" t="n">
        <v>50</v>
      </c>
      <c r="F199" s="4" t="n">
        <f aca="false">D199/B199</f>
        <v>1</v>
      </c>
      <c r="G199" s="4" t="n">
        <f aca="false">E199/C199</f>
        <v>1</v>
      </c>
      <c r="H199" s="4" t="n">
        <f aca="false">(F199+G199)/2</f>
        <v>1</v>
      </c>
    </row>
    <row r="200" customFormat="false" ht="12.75" hidden="false" customHeight="false" outlineLevel="0" collapsed="false">
      <c r="A200" s="4" t="s">
        <v>206</v>
      </c>
      <c r="B200" s="4" t="n">
        <v>50</v>
      </c>
      <c r="C200" s="4" t="n">
        <v>50</v>
      </c>
      <c r="D200" s="4" t="n">
        <v>50</v>
      </c>
      <c r="E200" s="4" t="n">
        <v>50</v>
      </c>
      <c r="F200" s="4" t="n">
        <f aca="false">D200/B200</f>
        <v>1</v>
      </c>
      <c r="G200" s="4" t="n">
        <f aca="false">E200/C200</f>
        <v>1</v>
      </c>
      <c r="H200" s="4" t="n">
        <f aca="false">(F200+G200)/2</f>
        <v>1</v>
      </c>
    </row>
    <row r="201" customFormat="false" ht="12.75" hidden="false" customHeight="false" outlineLevel="0" collapsed="false">
      <c r="A201" s="4" t="s">
        <v>207</v>
      </c>
      <c r="B201" s="4" t="n">
        <v>50</v>
      </c>
      <c r="C201" s="4" t="n">
        <v>50</v>
      </c>
      <c r="D201" s="4" t="n">
        <v>50</v>
      </c>
      <c r="E201" s="4" t="n">
        <v>50</v>
      </c>
      <c r="F201" s="4" t="n">
        <f aca="false">D201/B201</f>
        <v>1</v>
      </c>
      <c r="G201" s="4" t="n">
        <f aca="false">E201/C201</f>
        <v>1</v>
      </c>
      <c r="H201" s="4" t="n">
        <f aca="false">(F201+G201)/2</f>
        <v>1</v>
      </c>
    </row>
    <row r="202" customFormat="false" ht="12.75" hidden="false" customHeight="false" outlineLevel="0" collapsed="false">
      <c r="A202" s="4" t="s">
        <v>208</v>
      </c>
      <c r="B202" s="4" t="n">
        <v>50</v>
      </c>
      <c r="C202" s="4" t="n">
        <v>50</v>
      </c>
      <c r="D202" s="4" t="n">
        <v>50</v>
      </c>
      <c r="E202" s="4" t="n">
        <v>50</v>
      </c>
      <c r="F202" s="4" t="n">
        <f aca="false">D202/B202</f>
        <v>1</v>
      </c>
      <c r="G202" s="4" t="n">
        <f aca="false">E202/C202</f>
        <v>1</v>
      </c>
      <c r="H202" s="4" t="n">
        <f aca="false">(F202+G202)/2</f>
        <v>1</v>
      </c>
    </row>
    <row r="203" customFormat="false" ht="12.75" hidden="false" customHeight="false" outlineLevel="0" collapsed="false">
      <c r="A203" s="4" t="s">
        <v>209</v>
      </c>
      <c r="B203" s="4" t="n">
        <v>50</v>
      </c>
      <c r="C203" s="4" t="n">
        <v>50</v>
      </c>
      <c r="D203" s="4" t="n">
        <v>50</v>
      </c>
      <c r="E203" s="4" t="n">
        <v>50</v>
      </c>
      <c r="F203" s="4" t="n">
        <f aca="false">D203/B203</f>
        <v>1</v>
      </c>
      <c r="G203" s="4" t="n">
        <f aca="false">E203/C203</f>
        <v>1</v>
      </c>
      <c r="H203" s="4" t="n">
        <f aca="false">(F203+G203)/2</f>
        <v>1</v>
      </c>
    </row>
    <row r="204" customFormat="false" ht="12.75" hidden="false" customHeight="false" outlineLevel="0" collapsed="false">
      <c r="A204" s="4" t="s">
        <v>210</v>
      </c>
      <c r="B204" s="4" t="n">
        <v>50</v>
      </c>
      <c r="C204" s="4" t="n">
        <v>50</v>
      </c>
      <c r="D204" s="4" t="n">
        <v>50</v>
      </c>
      <c r="E204" s="4" t="n">
        <v>50</v>
      </c>
      <c r="F204" s="4" t="n">
        <f aca="false">D204/B204</f>
        <v>1</v>
      </c>
      <c r="G204" s="4" t="n">
        <f aca="false">E204/C204</f>
        <v>1</v>
      </c>
      <c r="H204" s="4" t="n">
        <f aca="false">(F204+G204)/2</f>
        <v>1</v>
      </c>
    </row>
    <row r="205" customFormat="false" ht="12.75" hidden="false" customHeight="false" outlineLevel="0" collapsed="false">
      <c r="A205" s="4" t="s">
        <v>211</v>
      </c>
      <c r="B205" s="4" t="n">
        <v>50</v>
      </c>
      <c r="C205" s="4" t="n">
        <v>50</v>
      </c>
      <c r="D205" s="4" t="n">
        <v>50</v>
      </c>
      <c r="E205" s="4" t="n">
        <v>50</v>
      </c>
      <c r="F205" s="4" t="n">
        <f aca="false">D205/B205</f>
        <v>1</v>
      </c>
      <c r="G205" s="4" t="n">
        <f aca="false">E205/C205</f>
        <v>1</v>
      </c>
      <c r="H205" s="4" t="n">
        <f aca="false">(F205+G205)/2</f>
        <v>1</v>
      </c>
    </row>
    <row r="206" customFormat="false" ht="12.75" hidden="false" customHeight="false" outlineLevel="0" collapsed="false">
      <c r="A206" s="4" t="s">
        <v>212</v>
      </c>
      <c r="B206" s="4" t="n">
        <v>50</v>
      </c>
      <c r="C206" s="4" t="n">
        <v>50</v>
      </c>
      <c r="D206" s="4" t="n">
        <v>50</v>
      </c>
      <c r="E206" s="4" t="n">
        <v>50</v>
      </c>
      <c r="F206" s="4" t="n">
        <f aca="false">D206/B206</f>
        <v>1</v>
      </c>
      <c r="G206" s="4" t="n">
        <f aca="false">E206/C206</f>
        <v>1</v>
      </c>
      <c r="H206" s="4" t="n">
        <f aca="false">(F206+G206)/2</f>
        <v>1</v>
      </c>
    </row>
    <row r="207" customFormat="false" ht="12.75" hidden="false" customHeight="false" outlineLevel="0" collapsed="false">
      <c r="A207" s="4" t="s">
        <v>213</v>
      </c>
      <c r="B207" s="4" t="n">
        <v>50</v>
      </c>
      <c r="C207" s="4" t="n">
        <v>50</v>
      </c>
      <c r="D207" s="4" t="n">
        <v>50</v>
      </c>
      <c r="E207" s="4" t="n">
        <v>50</v>
      </c>
      <c r="F207" s="4" t="n">
        <f aca="false">D207/B207</f>
        <v>1</v>
      </c>
      <c r="G207" s="4" t="n">
        <f aca="false">E207/C207</f>
        <v>1</v>
      </c>
      <c r="H207" s="4" t="n">
        <f aca="false">(F207+G207)/2</f>
        <v>1</v>
      </c>
    </row>
    <row r="208" customFormat="false" ht="12.75" hidden="false" customHeight="false" outlineLevel="0" collapsed="false">
      <c r="A208" s="4" t="s">
        <v>214</v>
      </c>
      <c r="B208" s="4" t="n">
        <v>50</v>
      </c>
      <c r="C208" s="4" t="n">
        <v>50</v>
      </c>
      <c r="D208" s="4" t="n">
        <v>50</v>
      </c>
      <c r="E208" s="4" t="n">
        <v>50</v>
      </c>
      <c r="F208" s="4" t="n">
        <f aca="false">D208/B208</f>
        <v>1</v>
      </c>
      <c r="G208" s="4" t="n">
        <f aca="false">E208/C208</f>
        <v>1</v>
      </c>
      <c r="H208" s="4" t="n">
        <f aca="false">(F208+G208)/2</f>
        <v>1</v>
      </c>
    </row>
    <row r="209" customFormat="false" ht="12.75" hidden="false" customHeight="false" outlineLevel="0" collapsed="false">
      <c r="A209" s="4" t="s">
        <v>215</v>
      </c>
      <c r="B209" s="4" t="n">
        <v>50</v>
      </c>
      <c r="C209" s="4" t="n">
        <v>50</v>
      </c>
      <c r="D209" s="4" t="n">
        <v>50</v>
      </c>
      <c r="E209" s="4" t="n">
        <v>50</v>
      </c>
      <c r="F209" s="4" t="n">
        <f aca="false">D209/B209</f>
        <v>1</v>
      </c>
      <c r="G209" s="4" t="n">
        <f aca="false">E209/C209</f>
        <v>1</v>
      </c>
      <c r="H209" s="4" t="n">
        <f aca="false">(F209+G209)/2</f>
        <v>1</v>
      </c>
    </row>
    <row r="210" customFormat="false" ht="12.75" hidden="false" customHeight="false" outlineLevel="0" collapsed="false">
      <c r="A210" s="4" t="s">
        <v>216</v>
      </c>
      <c r="B210" s="4" t="n">
        <v>50</v>
      </c>
      <c r="C210" s="4" t="n">
        <v>50</v>
      </c>
      <c r="D210" s="4" t="n">
        <v>50</v>
      </c>
      <c r="E210" s="4" t="n">
        <v>50</v>
      </c>
      <c r="F210" s="4" t="n">
        <f aca="false">D210/B210</f>
        <v>1</v>
      </c>
      <c r="G210" s="4" t="n">
        <f aca="false">E210/C210</f>
        <v>1</v>
      </c>
      <c r="H210" s="4" t="n">
        <f aca="false">(F210+G210)/2</f>
        <v>1</v>
      </c>
    </row>
    <row r="211" customFormat="false" ht="12.75" hidden="false" customHeight="false" outlineLevel="0" collapsed="false">
      <c r="A211" s="4" t="s">
        <v>217</v>
      </c>
      <c r="B211" s="4" t="n">
        <v>50</v>
      </c>
      <c r="C211" s="4" t="n">
        <v>50</v>
      </c>
      <c r="D211" s="4" t="n">
        <v>50</v>
      </c>
      <c r="E211" s="4" t="n">
        <v>50</v>
      </c>
      <c r="F211" s="4" t="n">
        <f aca="false">D211/B211</f>
        <v>1</v>
      </c>
      <c r="G211" s="4" t="n">
        <f aca="false">E211/C211</f>
        <v>1</v>
      </c>
      <c r="H211" s="4" t="n">
        <f aca="false">(F211+G211)/2</f>
        <v>1</v>
      </c>
    </row>
    <row r="212" customFormat="false" ht="12.75" hidden="false" customHeight="false" outlineLevel="0" collapsed="false">
      <c r="A212" s="4" t="s">
        <v>218</v>
      </c>
      <c r="B212" s="4" t="n">
        <v>50</v>
      </c>
      <c r="C212" s="4" t="n">
        <v>50</v>
      </c>
      <c r="D212" s="4" t="n">
        <v>50</v>
      </c>
      <c r="E212" s="4" t="n">
        <v>50</v>
      </c>
      <c r="F212" s="4" t="n">
        <f aca="false">D212/B212</f>
        <v>1</v>
      </c>
      <c r="G212" s="4" t="n">
        <f aca="false">E212/C212</f>
        <v>1</v>
      </c>
      <c r="H212" s="4" t="n">
        <f aca="false">(F212+G212)/2</f>
        <v>1</v>
      </c>
    </row>
    <row r="213" customFormat="false" ht="12.75" hidden="false" customHeight="false" outlineLevel="0" collapsed="false">
      <c r="A213" s="4" t="s">
        <v>219</v>
      </c>
      <c r="B213" s="4" t="n">
        <v>50</v>
      </c>
      <c r="C213" s="4" t="n">
        <v>50</v>
      </c>
      <c r="D213" s="4" t="n">
        <v>50</v>
      </c>
      <c r="E213" s="4" t="n">
        <v>50</v>
      </c>
      <c r="F213" s="4" t="n">
        <f aca="false">D213/B213</f>
        <v>1</v>
      </c>
      <c r="G213" s="4" t="n">
        <f aca="false">E213/C213</f>
        <v>1</v>
      </c>
      <c r="H213" s="4" t="n">
        <f aca="false">(F213+G213)/2</f>
        <v>1</v>
      </c>
    </row>
    <row r="214" customFormat="false" ht="12.75" hidden="false" customHeight="false" outlineLevel="0" collapsed="false">
      <c r="A214" s="4" t="s">
        <v>220</v>
      </c>
      <c r="B214" s="4" t="n">
        <v>50</v>
      </c>
      <c r="C214" s="4" t="n">
        <v>50</v>
      </c>
      <c r="D214" s="4" t="n">
        <v>50</v>
      </c>
      <c r="E214" s="4" t="n">
        <v>50</v>
      </c>
      <c r="F214" s="4" t="n">
        <f aca="false">D214/B214</f>
        <v>1</v>
      </c>
      <c r="G214" s="4" t="n">
        <f aca="false">E214/C214</f>
        <v>1</v>
      </c>
      <c r="H214" s="4" t="n">
        <f aca="false">(F214+G214)/2</f>
        <v>1</v>
      </c>
    </row>
    <row r="215" customFormat="false" ht="12.75" hidden="false" customHeight="false" outlineLevel="0" collapsed="false">
      <c r="A215" s="4" t="s">
        <v>221</v>
      </c>
      <c r="B215" s="4" t="n">
        <v>50</v>
      </c>
      <c r="C215" s="4" t="n">
        <v>50</v>
      </c>
      <c r="D215" s="4" t="n">
        <v>50</v>
      </c>
      <c r="E215" s="4" t="n">
        <v>50</v>
      </c>
      <c r="F215" s="4" t="n">
        <f aca="false">D215/B215</f>
        <v>1</v>
      </c>
      <c r="G215" s="4" t="n">
        <f aca="false">E215/C215</f>
        <v>1</v>
      </c>
      <c r="H215" s="4" t="n">
        <f aca="false">(F215+G215)/2</f>
        <v>1</v>
      </c>
    </row>
    <row r="216" customFormat="false" ht="12.75" hidden="false" customHeight="false" outlineLevel="0" collapsed="false">
      <c r="A216" s="4" t="s">
        <v>222</v>
      </c>
      <c r="B216" s="4" t="n">
        <v>50</v>
      </c>
      <c r="C216" s="4" t="n">
        <v>50</v>
      </c>
      <c r="D216" s="4" t="n">
        <v>50</v>
      </c>
      <c r="E216" s="4" t="n">
        <v>50</v>
      </c>
      <c r="F216" s="4" t="n">
        <f aca="false">D216/B216</f>
        <v>1</v>
      </c>
      <c r="G216" s="4" t="n">
        <f aca="false">E216/C216</f>
        <v>1</v>
      </c>
      <c r="H216" s="4" t="n">
        <f aca="false">(F216+G216)/2</f>
        <v>1</v>
      </c>
    </row>
    <row r="217" customFormat="false" ht="12.75" hidden="false" customHeight="false" outlineLevel="0" collapsed="false">
      <c r="A217" s="4" t="s">
        <v>223</v>
      </c>
      <c r="B217" s="4" t="n">
        <v>50</v>
      </c>
      <c r="C217" s="4" t="n">
        <v>50</v>
      </c>
      <c r="D217" s="4" t="n">
        <v>50</v>
      </c>
      <c r="E217" s="4" t="n">
        <v>50</v>
      </c>
      <c r="F217" s="4" t="n">
        <f aca="false">D217/B217</f>
        <v>1</v>
      </c>
      <c r="G217" s="4" t="n">
        <f aca="false">E217/C217</f>
        <v>1</v>
      </c>
      <c r="H217" s="4" t="n">
        <f aca="false">(F217+G217)/2</f>
        <v>1</v>
      </c>
    </row>
    <row r="218" customFormat="false" ht="12.75" hidden="false" customHeight="false" outlineLevel="0" collapsed="false">
      <c r="A218" s="4" t="s">
        <v>224</v>
      </c>
      <c r="B218" s="4" t="n">
        <v>50</v>
      </c>
      <c r="C218" s="4" t="n">
        <v>50</v>
      </c>
      <c r="D218" s="4" t="n">
        <v>50</v>
      </c>
      <c r="E218" s="4" t="n">
        <v>50</v>
      </c>
      <c r="F218" s="4" t="n">
        <f aca="false">D218/B218</f>
        <v>1</v>
      </c>
      <c r="G218" s="4" t="n">
        <f aca="false">E218/C218</f>
        <v>1</v>
      </c>
      <c r="H218" s="4" t="n">
        <f aca="false">(F218+G218)/2</f>
        <v>1</v>
      </c>
    </row>
    <row r="219" customFormat="false" ht="12.75" hidden="false" customHeight="false" outlineLevel="0" collapsed="false">
      <c r="A219" s="4" t="s">
        <v>225</v>
      </c>
      <c r="B219" s="4" t="n">
        <v>50</v>
      </c>
      <c r="C219" s="4" t="n">
        <v>50</v>
      </c>
      <c r="D219" s="4" t="n">
        <v>50</v>
      </c>
      <c r="E219" s="4" t="n">
        <v>50</v>
      </c>
      <c r="F219" s="4" t="n">
        <f aca="false">D219/B219</f>
        <v>1</v>
      </c>
      <c r="G219" s="4" t="n">
        <f aca="false">E219/C219</f>
        <v>1</v>
      </c>
      <c r="H219" s="4" t="n">
        <f aca="false">(F219+G219)/2</f>
        <v>1</v>
      </c>
    </row>
    <row r="220" customFormat="false" ht="12.75" hidden="false" customHeight="false" outlineLevel="0" collapsed="false">
      <c r="A220" s="4" t="s">
        <v>226</v>
      </c>
      <c r="B220" s="4" t="n">
        <v>50</v>
      </c>
      <c r="C220" s="4" t="n">
        <v>50</v>
      </c>
      <c r="D220" s="4" t="n">
        <v>50</v>
      </c>
      <c r="E220" s="4" t="n">
        <v>50</v>
      </c>
      <c r="F220" s="4" t="n">
        <f aca="false">D220/B220</f>
        <v>1</v>
      </c>
      <c r="G220" s="4" t="n">
        <f aca="false">E220/C220</f>
        <v>1</v>
      </c>
      <c r="H220" s="4" t="n">
        <f aca="false">(F220+G220)/2</f>
        <v>1</v>
      </c>
    </row>
    <row r="221" customFormat="false" ht="12.75" hidden="false" customHeight="false" outlineLevel="0" collapsed="false">
      <c r="A221" s="4" t="s">
        <v>227</v>
      </c>
      <c r="B221" s="4" t="n">
        <v>50</v>
      </c>
      <c r="C221" s="4" t="n">
        <v>50</v>
      </c>
      <c r="D221" s="4" t="n">
        <v>50</v>
      </c>
      <c r="E221" s="4" t="n">
        <v>50</v>
      </c>
      <c r="F221" s="4" t="n">
        <f aca="false">D221/B221</f>
        <v>1</v>
      </c>
      <c r="G221" s="4" t="n">
        <f aca="false">E221/C221</f>
        <v>1</v>
      </c>
      <c r="H221" s="4" t="n">
        <f aca="false">(F221+G221)/2</f>
        <v>1</v>
      </c>
    </row>
    <row r="222" customFormat="false" ht="12.75" hidden="false" customHeight="false" outlineLevel="0" collapsed="false">
      <c r="A222" s="4" t="s">
        <v>228</v>
      </c>
      <c r="B222" s="4" t="n">
        <v>50</v>
      </c>
      <c r="C222" s="4" t="n">
        <v>50</v>
      </c>
      <c r="D222" s="4" t="n">
        <v>50</v>
      </c>
      <c r="E222" s="4" t="n">
        <v>50</v>
      </c>
      <c r="F222" s="4" t="n">
        <f aca="false">D222/B222</f>
        <v>1</v>
      </c>
      <c r="G222" s="4" t="n">
        <f aca="false">E222/C222</f>
        <v>1</v>
      </c>
      <c r="H222" s="4" t="n">
        <f aca="false">(F222+G222)/2</f>
        <v>1</v>
      </c>
    </row>
    <row r="223" customFormat="false" ht="12.75" hidden="false" customHeight="false" outlineLevel="0" collapsed="false">
      <c r="A223" s="4" t="s">
        <v>229</v>
      </c>
      <c r="B223" s="4" t="n">
        <v>50</v>
      </c>
      <c r="C223" s="4" t="n">
        <v>50</v>
      </c>
      <c r="D223" s="4" t="n">
        <v>50</v>
      </c>
      <c r="E223" s="4" t="n">
        <v>50</v>
      </c>
      <c r="F223" s="4" t="n">
        <f aca="false">D223/B223</f>
        <v>1</v>
      </c>
      <c r="G223" s="4" t="n">
        <f aca="false">E223/C223</f>
        <v>1</v>
      </c>
      <c r="H223" s="4" t="n">
        <f aca="false">(F223+G223)/2</f>
        <v>1</v>
      </c>
    </row>
    <row r="224" customFormat="false" ht="12.75" hidden="false" customHeight="false" outlineLevel="0" collapsed="false">
      <c r="A224" s="4" t="s">
        <v>230</v>
      </c>
      <c r="B224" s="4" t="n">
        <v>50</v>
      </c>
      <c r="C224" s="4" t="n">
        <v>50</v>
      </c>
      <c r="D224" s="4" t="n">
        <v>50</v>
      </c>
      <c r="E224" s="4" t="n">
        <v>50</v>
      </c>
      <c r="F224" s="4" t="n">
        <f aca="false">D224/B224</f>
        <v>1</v>
      </c>
      <c r="G224" s="4" t="n">
        <f aca="false">E224/C224</f>
        <v>1</v>
      </c>
      <c r="H224" s="4" t="n">
        <f aca="false">(F224+G224)/2</f>
        <v>1</v>
      </c>
    </row>
    <row r="225" customFormat="false" ht="12.75" hidden="false" customHeight="false" outlineLevel="0" collapsed="false">
      <c r="A225" s="4" t="s">
        <v>231</v>
      </c>
      <c r="B225" s="4" t="n">
        <v>50</v>
      </c>
      <c r="C225" s="4" t="n">
        <v>50</v>
      </c>
      <c r="D225" s="4" t="n">
        <v>50</v>
      </c>
      <c r="E225" s="4" t="n">
        <v>50</v>
      </c>
      <c r="F225" s="4" t="n">
        <f aca="false">D225/B225</f>
        <v>1</v>
      </c>
      <c r="G225" s="4" t="n">
        <f aca="false">E225/C225</f>
        <v>1</v>
      </c>
      <c r="H225" s="4" t="n">
        <f aca="false">(F225+G225)/2</f>
        <v>1</v>
      </c>
    </row>
    <row r="226" customFormat="false" ht="12.75" hidden="false" customHeight="false" outlineLevel="0" collapsed="false">
      <c r="A226" s="4" t="s">
        <v>232</v>
      </c>
      <c r="B226" s="4" t="n">
        <v>50</v>
      </c>
      <c r="C226" s="4" t="n">
        <v>50</v>
      </c>
      <c r="D226" s="4" t="n">
        <v>50</v>
      </c>
      <c r="E226" s="4" t="n">
        <v>50</v>
      </c>
      <c r="F226" s="4" t="n">
        <f aca="false">D226/B226</f>
        <v>1</v>
      </c>
      <c r="G226" s="4" t="n">
        <f aca="false">E226/C226</f>
        <v>1</v>
      </c>
      <c r="H226" s="4" t="n">
        <f aca="false">(F226+G226)/2</f>
        <v>1</v>
      </c>
    </row>
    <row r="227" customFormat="false" ht="12.75" hidden="false" customHeight="false" outlineLevel="0" collapsed="false">
      <c r="A227" s="4" t="s">
        <v>233</v>
      </c>
      <c r="B227" s="4" t="n">
        <v>50</v>
      </c>
      <c r="C227" s="4" t="n">
        <v>50</v>
      </c>
      <c r="D227" s="4" t="n">
        <v>50</v>
      </c>
      <c r="E227" s="4" t="n">
        <v>50</v>
      </c>
      <c r="F227" s="4" t="n">
        <f aca="false">D227/B227</f>
        <v>1</v>
      </c>
      <c r="G227" s="4" t="n">
        <f aca="false">E227/C227</f>
        <v>1</v>
      </c>
      <c r="H227" s="4" t="n">
        <f aca="false">(F227+G227)/2</f>
        <v>1</v>
      </c>
    </row>
    <row r="228" s="4" customFormat="true" ht="12.75" hidden="false" customHeight="false" outlineLevel="0" collapsed="false">
      <c r="A228" s="4" t="s">
        <v>234</v>
      </c>
      <c r="B228" s="4" t="n">
        <v>50</v>
      </c>
      <c r="C228" s="4" t="n">
        <v>50</v>
      </c>
      <c r="D228" s="4" t="n">
        <v>50</v>
      </c>
      <c r="E228" s="4" t="n">
        <v>50</v>
      </c>
      <c r="F228" s="4" t="n">
        <f aca="false">D228/B228</f>
        <v>1</v>
      </c>
      <c r="G228" s="4" t="n">
        <f aca="false">E228/C228</f>
        <v>1</v>
      </c>
      <c r="H228" s="4" t="n">
        <f aca="false">(F228+G228)/2</f>
        <v>1</v>
      </c>
    </row>
    <row r="229" customFormat="false" ht="12.75" hidden="false" customHeight="false" outlineLevel="0" collapsed="false">
      <c r="A229" s="4" t="s">
        <v>235</v>
      </c>
      <c r="B229" s="4" t="n">
        <v>50</v>
      </c>
      <c r="C229" s="4" t="n">
        <v>50</v>
      </c>
      <c r="D229" s="4" t="n">
        <v>50</v>
      </c>
      <c r="E229" s="4" t="n">
        <v>50</v>
      </c>
      <c r="F229" s="4" t="n">
        <f aca="false">D229/B229</f>
        <v>1</v>
      </c>
      <c r="G229" s="4" t="n">
        <f aca="false">E229/C229</f>
        <v>1</v>
      </c>
      <c r="H229" s="4" t="n">
        <f aca="false">(F229+G229)/2</f>
        <v>1</v>
      </c>
    </row>
    <row r="230" customFormat="false" ht="12.75" hidden="false" customHeight="false" outlineLevel="0" collapsed="false">
      <c r="A230" s="4" t="s">
        <v>236</v>
      </c>
      <c r="B230" s="4" t="n">
        <v>50</v>
      </c>
      <c r="C230" s="4" t="n">
        <v>50</v>
      </c>
      <c r="D230" s="4" t="n">
        <v>50</v>
      </c>
      <c r="E230" s="4" t="n">
        <v>50</v>
      </c>
      <c r="F230" s="4" t="n">
        <f aca="false">D230/B230</f>
        <v>1</v>
      </c>
      <c r="G230" s="4" t="n">
        <f aca="false">E230/C230</f>
        <v>1</v>
      </c>
      <c r="H230" s="4" t="n">
        <f aca="false">(F230+G230)/2</f>
        <v>1</v>
      </c>
    </row>
    <row r="231" customFormat="false" ht="12.75" hidden="false" customHeight="false" outlineLevel="0" collapsed="false">
      <c r="A231" s="4" t="s">
        <v>237</v>
      </c>
      <c r="B231" s="4" t="n">
        <v>50</v>
      </c>
      <c r="C231" s="4" t="n">
        <v>50</v>
      </c>
      <c r="D231" s="4" t="n">
        <v>50</v>
      </c>
      <c r="E231" s="4" t="n">
        <v>50</v>
      </c>
      <c r="F231" s="4" t="n">
        <f aca="false">D231/B231</f>
        <v>1</v>
      </c>
      <c r="G231" s="4" t="n">
        <f aca="false">E231/C231</f>
        <v>1</v>
      </c>
      <c r="H231" s="4" t="n">
        <f aca="false">(F231+G231)/2</f>
        <v>1</v>
      </c>
    </row>
    <row r="232" customFormat="false" ht="12.75" hidden="false" customHeight="false" outlineLevel="0" collapsed="false">
      <c r="A232" s="4" t="s">
        <v>238</v>
      </c>
      <c r="B232" s="4" t="n">
        <v>50</v>
      </c>
      <c r="C232" s="4" t="n">
        <v>50</v>
      </c>
      <c r="D232" s="4" t="n">
        <v>50</v>
      </c>
      <c r="E232" s="4" t="n">
        <v>50</v>
      </c>
      <c r="F232" s="4" t="n">
        <f aca="false">D232/B232</f>
        <v>1</v>
      </c>
      <c r="G232" s="4" t="n">
        <f aca="false">E232/C232</f>
        <v>1</v>
      </c>
      <c r="H232" s="4" t="n">
        <f aca="false">(F232+G232)/2</f>
        <v>1</v>
      </c>
    </row>
    <row r="233" customFormat="false" ht="12.75" hidden="false" customHeight="false" outlineLevel="0" collapsed="false">
      <c r="A233" s="4" t="s">
        <v>239</v>
      </c>
      <c r="B233" s="4" t="n">
        <v>50</v>
      </c>
      <c r="C233" s="4" t="n">
        <v>50</v>
      </c>
      <c r="D233" s="4" t="n">
        <v>50</v>
      </c>
      <c r="E233" s="4" t="n">
        <v>50</v>
      </c>
      <c r="F233" s="4" t="n">
        <f aca="false">D233/B233</f>
        <v>1</v>
      </c>
      <c r="G233" s="4" t="n">
        <f aca="false">E233/C233</f>
        <v>1</v>
      </c>
      <c r="H233" s="4" t="n">
        <f aca="false">(F233+G233)/2</f>
        <v>1</v>
      </c>
    </row>
    <row r="234" customFormat="false" ht="12.75" hidden="false" customHeight="false" outlineLevel="0" collapsed="false">
      <c r="A234" s="4" t="s">
        <v>240</v>
      </c>
      <c r="B234" s="4" t="n">
        <v>50</v>
      </c>
      <c r="C234" s="4" t="n">
        <v>50</v>
      </c>
      <c r="D234" s="4" t="n">
        <v>50</v>
      </c>
      <c r="E234" s="4" t="n">
        <v>50</v>
      </c>
      <c r="F234" s="4" t="n">
        <f aca="false">D234/B234</f>
        <v>1</v>
      </c>
      <c r="G234" s="4" t="n">
        <f aca="false">E234/C234</f>
        <v>1</v>
      </c>
      <c r="H234" s="4" t="n">
        <f aca="false">(F234+G234)/2</f>
        <v>1</v>
      </c>
    </row>
    <row r="235" customFormat="false" ht="12.75" hidden="false" customHeight="false" outlineLevel="0" collapsed="false">
      <c r="A235" s="4" t="s">
        <v>241</v>
      </c>
      <c r="B235" s="4" t="n">
        <v>50</v>
      </c>
      <c r="C235" s="4" t="n">
        <v>50</v>
      </c>
      <c r="D235" s="4" t="n">
        <v>50</v>
      </c>
      <c r="E235" s="4" t="n">
        <v>50</v>
      </c>
      <c r="F235" s="4" t="n">
        <f aca="false">D235/B235</f>
        <v>1</v>
      </c>
      <c r="G235" s="4" t="n">
        <f aca="false">E235/C235</f>
        <v>1</v>
      </c>
      <c r="H235" s="4" t="n">
        <f aca="false">(F235+G235)/2</f>
        <v>1</v>
      </c>
    </row>
    <row r="236" customFormat="false" ht="12.75" hidden="false" customHeight="false" outlineLevel="0" collapsed="false">
      <c r="A236" s="4" t="s">
        <v>242</v>
      </c>
      <c r="B236" s="4" t="n">
        <v>50</v>
      </c>
      <c r="C236" s="4" t="n">
        <v>50</v>
      </c>
      <c r="D236" s="4" t="n">
        <v>50</v>
      </c>
      <c r="E236" s="4" t="n">
        <v>50</v>
      </c>
      <c r="F236" s="4" t="n">
        <f aca="false">D236/B236</f>
        <v>1</v>
      </c>
      <c r="G236" s="4" t="n">
        <f aca="false">E236/C236</f>
        <v>1</v>
      </c>
      <c r="H236" s="4" t="n">
        <f aca="false">(F236+G236)/2</f>
        <v>1</v>
      </c>
    </row>
    <row r="237" customFormat="false" ht="12.75" hidden="false" customHeight="false" outlineLevel="0" collapsed="false">
      <c r="A237" s="4" t="s">
        <v>243</v>
      </c>
      <c r="B237" s="4" t="n">
        <v>50</v>
      </c>
      <c r="C237" s="4" t="n">
        <v>50</v>
      </c>
      <c r="D237" s="4" t="n">
        <v>50</v>
      </c>
      <c r="E237" s="4" t="n">
        <v>50</v>
      </c>
      <c r="F237" s="4" t="n">
        <f aca="false">D237/B237</f>
        <v>1</v>
      </c>
      <c r="G237" s="4" t="n">
        <f aca="false">E237/C237</f>
        <v>1</v>
      </c>
      <c r="H237" s="4" t="n">
        <f aca="false">(F237+G237)/2</f>
        <v>1</v>
      </c>
    </row>
    <row r="238" customFormat="false" ht="12.75" hidden="false" customHeight="false" outlineLevel="0" collapsed="false">
      <c r="A238" s="4" t="s">
        <v>244</v>
      </c>
      <c r="B238" s="4" t="n">
        <v>50</v>
      </c>
      <c r="C238" s="4" t="n">
        <v>50</v>
      </c>
      <c r="D238" s="4" t="n">
        <v>50</v>
      </c>
      <c r="E238" s="4" t="n">
        <v>50</v>
      </c>
      <c r="F238" s="4" t="n">
        <f aca="false">D238/B238</f>
        <v>1</v>
      </c>
      <c r="G238" s="4" t="n">
        <f aca="false">E238/C238</f>
        <v>1</v>
      </c>
      <c r="H238" s="4" t="n">
        <f aca="false">(F238+G238)/2</f>
        <v>1</v>
      </c>
    </row>
    <row r="239" customFormat="false" ht="12.75" hidden="false" customHeight="false" outlineLevel="0" collapsed="false">
      <c r="A239" s="4" t="s">
        <v>245</v>
      </c>
      <c r="B239" s="4" t="n">
        <v>50</v>
      </c>
      <c r="C239" s="4" t="n">
        <v>50</v>
      </c>
      <c r="D239" s="4" t="n">
        <v>50</v>
      </c>
      <c r="E239" s="4" t="n">
        <v>50</v>
      </c>
      <c r="F239" s="4" t="n">
        <f aca="false">D239/B239</f>
        <v>1</v>
      </c>
      <c r="G239" s="4" t="n">
        <f aca="false">E239/C239</f>
        <v>1</v>
      </c>
      <c r="H239" s="4" t="n">
        <f aca="false">(F239+G239)/2</f>
        <v>1</v>
      </c>
    </row>
    <row r="240" customFormat="false" ht="12.75" hidden="false" customHeight="false" outlineLevel="0" collapsed="false">
      <c r="A240" s="4" t="s">
        <v>246</v>
      </c>
      <c r="B240" s="4" t="n">
        <v>50</v>
      </c>
      <c r="C240" s="4" t="n">
        <v>50</v>
      </c>
      <c r="D240" s="4" t="n">
        <v>50</v>
      </c>
      <c r="E240" s="4" t="n">
        <v>50</v>
      </c>
      <c r="F240" s="4" t="n">
        <f aca="false">D240/B240</f>
        <v>1</v>
      </c>
      <c r="G240" s="4" t="n">
        <f aca="false">E240/C240</f>
        <v>1</v>
      </c>
      <c r="H240" s="4" t="n">
        <f aca="false">(F240+G240)/2</f>
        <v>1</v>
      </c>
    </row>
    <row r="241" customFormat="false" ht="12.75" hidden="false" customHeight="false" outlineLevel="0" collapsed="false">
      <c r="A241" s="4" t="s">
        <v>247</v>
      </c>
      <c r="B241" s="4" t="n">
        <v>50</v>
      </c>
      <c r="C241" s="4" t="n">
        <v>50</v>
      </c>
      <c r="D241" s="4" t="n">
        <v>50</v>
      </c>
      <c r="E241" s="4" t="n">
        <v>50</v>
      </c>
      <c r="F241" s="4" t="n">
        <f aca="false">D241/B241</f>
        <v>1</v>
      </c>
      <c r="G241" s="4" t="n">
        <f aca="false">E241/C241</f>
        <v>1</v>
      </c>
      <c r="H241" s="4" t="n">
        <f aca="false">(F241+G241)/2</f>
        <v>1</v>
      </c>
    </row>
    <row r="242" customFormat="false" ht="12.75" hidden="false" customHeight="false" outlineLevel="0" collapsed="false">
      <c r="A242" s="4" t="s">
        <v>248</v>
      </c>
      <c r="B242" s="4" t="n">
        <v>50</v>
      </c>
      <c r="C242" s="4" t="n">
        <v>50</v>
      </c>
      <c r="D242" s="4" t="n">
        <v>50</v>
      </c>
      <c r="E242" s="4" t="n">
        <v>50</v>
      </c>
      <c r="F242" s="4" t="n">
        <f aca="false">D242/B242</f>
        <v>1</v>
      </c>
      <c r="G242" s="4" t="n">
        <f aca="false">E242/C242</f>
        <v>1</v>
      </c>
      <c r="H242" s="4" t="n">
        <f aca="false">(F242+G242)/2</f>
        <v>1</v>
      </c>
    </row>
    <row r="243" customFormat="false" ht="12.75" hidden="false" customHeight="false" outlineLevel="0" collapsed="false">
      <c r="A243" s="4" t="s">
        <v>249</v>
      </c>
      <c r="B243" s="4" t="n">
        <v>50</v>
      </c>
      <c r="C243" s="4" t="n">
        <v>50</v>
      </c>
      <c r="D243" s="4" t="n">
        <v>50</v>
      </c>
      <c r="E243" s="4" t="n">
        <v>50</v>
      </c>
      <c r="F243" s="4" t="n">
        <f aca="false">D243/B243</f>
        <v>1</v>
      </c>
      <c r="G243" s="4" t="n">
        <f aca="false">E243/C243</f>
        <v>1</v>
      </c>
      <c r="H243" s="4" t="n">
        <f aca="false">(F243+G243)/2</f>
        <v>1</v>
      </c>
    </row>
    <row r="244" customFormat="false" ht="12.75" hidden="false" customHeight="false" outlineLevel="0" collapsed="false">
      <c r="A244" s="4" t="s">
        <v>250</v>
      </c>
      <c r="B244" s="4" t="n">
        <v>50</v>
      </c>
      <c r="C244" s="4" t="n">
        <v>50</v>
      </c>
      <c r="D244" s="4" t="n">
        <v>50</v>
      </c>
      <c r="E244" s="4" t="n">
        <v>50</v>
      </c>
      <c r="F244" s="4" t="n">
        <f aca="false">D244/B244</f>
        <v>1</v>
      </c>
      <c r="G244" s="4" t="n">
        <f aca="false">E244/C244</f>
        <v>1</v>
      </c>
      <c r="H244" s="4" t="n">
        <f aca="false">(F244+G244)/2</f>
        <v>1</v>
      </c>
    </row>
    <row r="245" customFormat="false" ht="12.75" hidden="false" customHeight="false" outlineLevel="0" collapsed="false">
      <c r="A245" s="4" t="s">
        <v>251</v>
      </c>
      <c r="B245" s="4" t="n">
        <v>50</v>
      </c>
      <c r="C245" s="4" t="n">
        <v>50</v>
      </c>
      <c r="D245" s="4" t="n">
        <v>50</v>
      </c>
      <c r="E245" s="4" t="n">
        <v>50</v>
      </c>
      <c r="F245" s="4" t="n">
        <f aca="false">D245/B245</f>
        <v>1</v>
      </c>
      <c r="G245" s="4" t="n">
        <f aca="false">E245/C245</f>
        <v>1</v>
      </c>
      <c r="H245" s="4" t="n">
        <f aca="false">(F245+G245)/2</f>
        <v>1</v>
      </c>
    </row>
    <row r="246" s="4" customFormat="true" ht="12.75" hidden="false" customHeight="false" outlineLevel="0" collapsed="false">
      <c r="A246" s="4" t="s">
        <v>252</v>
      </c>
      <c r="B246" s="4" t="n">
        <v>50</v>
      </c>
      <c r="C246" s="4" t="n">
        <v>50</v>
      </c>
      <c r="D246" s="4" t="n">
        <v>50</v>
      </c>
      <c r="E246" s="4" t="n">
        <v>50</v>
      </c>
      <c r="F246" s="4" t="n">
        <f aca="false">D246/B246</f>
        <v>1</v>
      </c>
      <c r="G246" s="4" t="n">
        <f aca="false">E246/C246</f>
        <v>1</v>
      </c>
      <c r="H246" s="4" t="n">
        <f aca="false">(F246+G246)/2</f>
        <v>1</v>
      </c>
    </row>
    <row r="247" customFormat="false" ht="12.75" hidden="false" customHeight="false" outlineLevel="0" collapsed="false">
      <c r="A247" s="4" t="s">
        <v>253</v>
      </c>
      <c r="B247" s="4" t="n">
        <v>50</v>
      </c>
      <c r="C247" s="4" t="n">
        <v>50</v>
      </c>
      <c r="D247" s="4" t="n">
        <v>50</v>
      </c>
      <c r="E247" s="4" t="n">
        <v>50</v>
      </c>
      <c r="F247" s="4" t="n">
        <f aca="false">D247/B247</f>
        <v>1</v>
      </c>
      <c r="G247" s="4" t="n">
        <f aca="false">E247/C247</f>
        <v>1</v>
      </c>
      <c r="H247" s="4" t="n">
        <f aca="false">(F247+G247)/2</f>
        <v>1</v>
      </c>
    </row>
    <row r="248" customFormat="false" ht="12.75" hidden="false" customHeight="false" outlineLevel="0" collapsed="false">
      <c r="A248" s="4" t="s">
        <v>254</v>
      </c>
      <c r="B248" s="4" t="n">
        <v>50</v>
      </c>
      <c r="C248" s="4" t="n">
        <v>50</v>
      </c>
      <c r="D248" s="4" t="n">
        <v>50</v>
      </c>
      <c r="E248" s="4" t="n">
        <v>50</v>
      </c>
      <c r="F248" s="4" t="n">
        <f aca="false">D248/B248</f>
        <v>1</v>
      </c>
      <c r="G248" s="4" t="n">
        <f aca="false">E248/C248</f>
        <v>1</v>
      </c>
      <c r="H248" s="4" t="n">
        <f aca="false">(F248+G248)/2</f>
        <v>1</v>
      </c>
    </row>
    <row r="249" customFormat="false" ht="12.75" hidden="false" customHeight="false" outlineLevel="0" collapsed="false">
      <c r="A249" s="4" t="s">
        <v>255</v>
      </c>
      <c r="B249" s="4" t="n">
        <v>50</v>
      </c>
      <c r="C249" s="4" t="n">
        <v>50</v>
      </c>
      <c r="D249" s="4" t="n">
        <v>50</v>
      </c>
      <c r="E249" s="4" t="n">
        <v>50</v>
      </c>
      <c r="F249" s="4" t="n">
        <f aca="false">D249/B249</f>
        <v>1</v>
      </c>
      <c r="G249" s="4" t="n">
        <f aca="false">E249/C249</f>
        <v>1</v>
      </c>
      <c r="H249" s="4" t="n">
        <f aca="false">(F249+G249)/2</f>
        <v>1</v>
      </c>
    </row>
    <row r="250" customFormat="false" ht="12.75" hidden="false" customHeight="false" outlineLevel="0" collapsed="false">
      <c r="A250" s="4" t="s">
        <v>256</v>
      </c>
      <c r="B250" s="4" t="n">
        <v>50</v>
      </c>
      <c r="C250" s="4" t="n">
        <v>50</v>
      </c>
      <c r="D250" s="4" t="n">
        <v>50</v>
      </c>
      <c r="E250" s="4" t="n">
        <v>50</v>
      </c>
      <c r="F250" s="4" t="n">
        <f aca="false">D250/B250</f>
        <v>1</v>
      </c>
      <c r="G250" s="4" t="n">
        <f aca="false">E250/C250</f>
        <v>1</v>
      </c>
      <c r="H250" s="4" t="n">
        <f aca="false">(F250+G250)/2</f>
        <v>1</v>
      </c>
    </row>
    <row r="251" customFormat="false" ht="12.75" hidden="false" customHeight="false" outlineLevel="0" collapsed="false">
      <c r="A251" s="4" t="s">
        <v>257</v>
      </c>
      <c r="B251" s="4" t="n">
        <v>50</v>
      </c>
      <c r="C251" s="4" t="n">
        <v>50</v>
      </c>
      <c r="D251" s="4" t="n">
        <v>50</v>
      </c>
      <c r="E251" s="4" t="n">
        <v>50</v>
      </c>
      <c r="F251" s="4" t="n">
        <f aca="false">D251/B251</f>
        <v>1</v>
      </c>
      <c r="G251" s="4" t="n">
        <f aca="false">E251/C251</f>
        <v>1</v>
      </c>
      <c r="H251" s="4" t="n">
        <f aca="false">(F251+G251)/2</f>
        <v>1</v>
      </c>
    </row>
    <row r="252" customFormat="false" ht="12.75" hidden="false" customHeight="false" outlineLevel="0" collapsed="false">
      <c r="A252" s="4" t="s">
        <v>258</v>
      </c>
      <c r="B252" s="4" t="n">
        <v>50</v>
      </c>
      <c r="C252" s="4" t="n">
        <v>50</v>
      </c>
      <c r="D252" s="4" t="n">
        <v>50</v>
      </c>
      <c r="E252" s="4" t="n">
        <v>50</v>
      </c>
      <c r="F252" s="4" t="n">
        <f aca="false">D252/B252</f>
        <v>1</v>
      </c>
      <c r="G252" s="4" t="n">
        <f aca="false">E252/C252</f>
        <v>1</v>
      </c>
      <c r="H252" s="4" t="n">
        <f aca="false">(F252+G252)/2</f>
        <v>1</v>
      </c>
    </row>
    <row r="253" customFormat="false" ht="12.75" hidden="false" customHeight="false" outlineLevel="0" collapsed="false">
      <c r="A253" s="4" t="s">
        <v>259</v>
      </c>
      <c r="B253" s="4" t="n">
        <v>50</v>
      </c>
      <c r="C253" s="4" t="n">
        <v>50</v>
      </c>
      <c r="D253" s="4" t="n">
        <v>50</v>
      </c>
      <c r="E253" s="4" t="n">
        <v>50</v>
      </c>
      <c r="F253" s="4" t="n">
        <f aca="false">D253/B253</f>
        <v>1</v>
      </c>
      <c r="G253" s="4" t="n">
        <f aca="false">E253/C253</f>
        <v>1</v>
      </c>
      <c r="H253" s="4" t="n">
        <f aca="false">(F253+G253)/2</f>
        <v>1</v>
      </c>
    </row>
    <row r="254" customFormat="false" ht="12.75" hidden="false" customHeight="false" outlineLevel="0" collapsed="false">
      <c r="A254" s="4" t="s">
        <v>260</v>
      </c>
      <c r="B254" s="4" t="n">
        <v>50</v>
      </c>
      <c r="C254" s="4" t="n">
        <v>50</v>
      </c>
      <c r="D254" s="4" t="n">
        <v>50</v>
      </c>
      <c r="E254" s="4" t="n">
        <v>50</v>
      </c>
      <c r="F254" s="4" t="n">
        <f aca="false">D254/B254</f>
        <v>1</v>
      </c>
      <c r="G254" s="4" t="n">
        <f aca="false">E254/C254</f>
        <v>1</v>
      </c>
      <c r="H254" s="4" t="n">
        <f aca="false">(F254+G254)/2</f>
        <v>1</v>
      </c>
    </row>
    <row r="255" customFormat="false" ht="12.75" hidden="false" customHeight="false" outlineLevel="0" collapsed="false">
      <c r="A255" s="4" t="s">
        <v>261</v>
      </c>
      <c r="B255" s="4" t="n">
        <v>50</v>
      </c>
      <c r="C255" s="4" t="n">
        <v>50</v>
      </c>
      <c r="D255" s="4" t="n">
        <v>50</v>
      </c>
      <c r="E255" s="4" t="n">
        <v>50</v>
      </c>
      <c r="F255" s="4" t="n">
        <f aca="false">D255/B255</f>
        <v>1</v>
      </c>
      <c r="G255" s="4" t="n">
        <f aca="false">E255/C255</f>
        <v>1</v>
      </c>
      <c r="H255" s="4" t="n">
        <f aca="false">(F255+G255)/2</f>
        <v>1</v>
      </c>
    </row>
    <row r="256" customFormat="false" ht="12.75" hidden="false" customHeight="false" outlineLevel="0" collapsed="false">
      <c r="A256" s="4" t="s">
        <v>262</v>
      </c>
      <c r="B256" s="4" t="n">
        <v>50</v>
      </c>
      <c r="C256" s="4" t="n">
        <v>50</v>
      </c>
      <c r="D256" s="4" t="n">
        <v>50</v>
      </c>
      <c r="E256" s="4" t="n">
        <v>50</v>
      </c>
      <c r="F256" s="4" t="n">
        <f aca="false">D256/B256</f>
        <v>1</v>
      </c>
      <c r="G256" s="4" t="n">
        <f aca="false">E256/C256</f>
        <v>1</v>
      </c>
      <c r="H256" s="4" t="n">
        <f aca="false">(F256+G256)/2</f>
        <v>1</v>
      </c>
    </row>
    <row r="257" customFormat="false" ht="12.75" hidden="false" customHeight="false" outlineLevel="0" collapsed="false">
      <c r="A257" s="4" t="s">
        <v>263</v>
      </c>
      <c r="B257" s="4" t="n">
        <v>50</v>
      </c>
      <c r="C257" s="4" t="n">
        <v>50</v>
      </c>
      <c r="D257" s="4" t="n">
        <v>50</v>
      </c>
      <c r="E257" s="4" t="n">
        <v>50</v>
      </c>
      <c r="F257" s="4" t="n">
        <f aca="false">D257/B257</f>
        <v>1</v>
      </c>
      <c r="G257" s="4" t="n">
        <f aca="false">E257/C257</f>
        <v>1</v>
      </c>
      <c r="H257" s="4" t="n">
        <f aca="false">(F257+G257)/2</f>
        <v>1</v>
      </c>
    </row>
    <row r="258" customFormat="false" ht="12.75" hidden="false" customHeight="false" outlineLevel="0" collapsed="false">
      <c r="A258" s="4" t="s">
        <v>264</v>
      </c>
      <c r="B258" s="4" t="n">
        <v>50</v>
      </c>
      <c r="C258" s="4" t="n">
        <v>50</v>
      </c>
      <c r="D258" s="4" t="n">
        <v>50</v>
      </c>
      <c r="E258" s="4" t="n">
        <v>50</v>
      </c>
      <c r="F258" s="4" t="n">
        <f aca="false">D258/B258</f>
        <v>1</v>
      </c>
      <c r="G258" s="4" t="n">
        <f aca="false">E258/C258</f>
        <v>1</v>
      </c>
      <c r="H258" s="4" t="n">
        <f aca="false">(F258+G258)/2</f>
        <v>1</v>
      </c>
    </row>
    <row r="259" customFormat="false" ht="12.75" hidden="false" customHeight="false" outlineLevel="0" collapsed="false">
      <c r="A259" s="4" t="s">
        <v>265</v>
      </c>
      <c r="B259" s="4" t="n">
        <v>50</v>
      </c>
      <c r="C259" s="4" t="n">
        <v>50</v>
      </c>
      <c r="D259" s="4" t="n">
        <v>50</v>
      </c>
      <c r="E259" s="4" t="n">
        <v>50</v>
      </c>
      <c r="F259" s="4" t="n">
        <f aca="false">D259/B259</f>
        <v>1</v>
      </c>
      <c r="G259" s="4" t="n">
        <f aca="false">E259/C259</f>
        <v>1</v>
      </c>
      <c r="H259" s="4" t="n">
        <f aca="false">(F259+G259)/2</f>
        <v>1</v>
      </c>
    </row>
    <row r="260" customFormat="false" ht="12.75" hidden="false" customHeight="false" outlineLevel="0" collapsed="false">
      <c r="A260" s="4" t="s">
        <v>266</v>
      </c>
      <c r="B260" s="4" t="n">
        <v>50</v>
      </c>
      <c r="C260" s="4" t="n">
        <v>50</v>
      </c>
      <c r="D260" s="4" t="n">
        <v>50</v>
      </c>
      <c r="E260" s="4" t="n">
        <v>50</v>
      </c>
      <c r="F260" s="4" t="n">
        <f aca="false">D260/B260</f>
        <v>1</v>
      </c>
      <c r="G260" s="4" t="n">
        <f aca="false">E260/C260</f>
        <v>1</v>
      </c>
      <c r="H260" s="4" t="n">
        <f aca="false">(F260+G260)/2</f>
        <v>1</v>
      </c>
    </row>
    <row r="261" customFormat="false" ht="12.75" hidden="false" customHeight="false" outlineLevel="0" collapsed="false">
      <c r="A261" s="4" t="s">
        <v>267</v>
      </c>
      <c r="B261" s="4" t="n">
        <v>50</v>
      </c>
      <c r="C261" s="4" t="n">
        <v>50</v>
      </c>
      <c r="D261" s="4" t="n">
        <v>50</v>
      </c>
      <c r="E261" s="4" t="n">
        <v>50</v>
      </c>
      <c r="F261" s="4" t="n">
        <f aca="false">D261/B261</f>
        <v>1</v>
      </c>
      <c r="G261" s="4" t="n">
        <f aca="false">E261/C261</f>
        <v>1</v>
      </c>
      <c r="H261" s="4" t="n">
        <f aca="false">(F261+G261)/2</f>
        <v>1</v>
      </c>
    </row>
    <row r="262" customFormat="false" ht="12.75" hidden="false" customHeight="false" outlineLevel="0" collapsed="false">
      <c r="A262" s="4" t="s">
        <v>268</v>
      </c>
      <c r="B262" s="4" t="n">
        <v>50</v>
      </c>
      <c r="C262" s="4" t="n">
        <v>50</v>
      </c>
      <c r="D262" s="4" t="n">
        <v>50</v>
      </c>
      <c r="E262" s="4" t="n">
        <v>50</v>
      </c>
      <c r="F262" s="4" t="n">
        <f aca="false">D262/B262</f>
        <v>1</v>
      </c>
      <c r="G262" s="4" t="n">
        <f aca="false">E262/C262</f>
        <v>1</v>
      </c>
      <c r="H262" s="4" t="n">
        <f aca="false">(F262+G262)/2</f>
        <v>1</v>
      </c>
    </row>
    <row r="263" customFormat="false" ht="12.75" hidden="false" customHeight="false" outlineLevel="0" collapsed="false">
      <c r="A263" s="4" t="s">
        <v>269</v>
      </c>
      <c r="B263" s="4" t="n">
        <v>50</v>
      </c>
      <c r="C263" s="4" t="n">
        <v>50</v>
      </c>
      <c r="D263" s="4" t="n">
        <v>50</v>
      </c>
      <c r="E263" s="4" t="n">
        <v>50</v>
      </c>
      <c r="F263" s="4" t="n">
        <f aca="false">D263/B263</f>
        <v>1</v>
      </c>
      <c r="G263" s="4" t="n">
        <f aca="false">E263/C263</f>
        <v>1</v>
      </c>
      <c r="H263" s="4" t="n">
        <f aca="false">(F263+G263)/2</f>
        <v>1</v>
      </c>
    </row>
    <row r="264" customFormat="false" ht="12.75" hidden="false" customHeight="false" outlineLevel="0" collapsed="false">
      <c r="A264" s="4" t="s">
        <v>270</v>
      </c>
      <c r="B264" s="4" t="n">
        <v>50</v>
      </c>
      <c r="C264" s="4" t="n">
        <v>50</v>
      </c>
      <c r="D264" s="4" t="n">
        <v>50</v>
      </c>
      <c r="E264" s="4" t="n">
        <v>50</v>
      </c>
      <c r="F264" s="4" t="n">
        <f aca="false">D264/B264</f>
        <v>1</v>
      </c>
      <c r="G264" s="4" t="n">
        <f aca="false">E264/C264</f>
        <v>1</v>
      </c>
      <c r="H264" s="4" t="n">
        <f aca="false">(F264+G264)/2</f>
        <v>1</v>
      </c>
    </row>
    <row r="265" customFormat="false" ht="12.75" hidden="false" customHeight="false" outlineLevel="0" collapsed="false">
      <c r="A265" s="4" t="s">
        <v>271</v>
      </c>
      <c r="B265" s="4" t="n">
        <v>50</v>
      </c>
      <c r="C265" s="4" t="n">
        <v>50</v>
      </c>
      <c r="D265" s="4" t="n">
        <v>50</v>
      </c>
      <c r="E265" s="4" t="n">
        <v>50</v>
      </c>
      <c r="F265" s="4" t="n">
        <f aca="false">D265/B265</f>
        <v>1</v>
      </c>
      <c r="G265" s="4" t="n">
        <f aca="false">E265/C265</f>
        <v>1</v>
      </c>
      <c r="H265" s="4" t="n">
        <f aca="false">(F265+G265)/2</f>
        <v>1</v>
      </c>
    </row>
    <row r="266" customFormat="false" ht="12.75" hidden="false" customHeight="false" outlineLevel="0" collapsed="false">
      <c r="A266" s="4" t="s">
        <v>272</v>
      </c>
      <c r="B266" s="4" t="n">
        <v>50</v>
      </c>
      <c r="C266" s="4" t="n">
        <v>50</v>
      </c>
      <c r="D266" s="4" t="n">
        <v>50</v>
      </c>
      <c r="E266" s="4" t="n">
        <v>50</v>
      </c>
      <c r="F266" s="4" t="n">
        <f aca="false">D266/B266</f>
        <v>1</v>
      </c>
      <c r="G266" s="4" t="n">
        <f aca="false">E266/C266</f>
        <v>1</v>
      </c>
      <c r="H266" s="4" t="n">
        <f aca="false">(F266+G266)/2</f>
        <v>1</v>
      </c>
    </row>
    <row r="267" customFormat="false" ht="12.75" hidden="false" customHeight="false" outlineLevel="0" collapsed="false">
      <c r="A267" s="4" t="s">
        <v>273</v>
      </c>
      <c r="B267" s="4" t="n">
        <v>50</v>
      </c>
      <c r="C267" s="4" t="n">
        <v>50</v>
      </c>
      <c r="D267" s="4" t="n">
        <v>50</v>
      </c>
      <c r="E267" s="4" t="n">
        <v>50</v>
      </c>
      <c r="F267" s="4" t="n">
        <f aca="false">D267/B267</f>
        <v>1</v>
      </c>
      <c r="G267" s="4" t="n">
        <f aca="false">E267/C267</f>
        <v>1</v>
      </c>
      <c r="H267" s="4" t="n">
        <f aca="false">(F267+G267)/2</f>
        <v>1</v>
      </c>
    </row>
    <row r="268" customFormat="false" ht="12.75" hidden="false" customHeight="false" outlineLevel="0" collapsed="false">
      <c r="A268" s="4" t="s">
        <v>274</v>
      </c>
      <c r="B268" s="4" t="n">
        <v>50</v>
      </c>
      <c r="C268" s="4" t="n">
        <v>50</v>
      </c>
      <c r="D268" s="4" t="n">
        <v>50</v>
      </c>
      <c r="E268" s="4" t="n">
        <v>50</v>
      </c>
      <c r="F268" s="4" t="n">
        <f aca="false">D268/B268</f>
        <v>1</v>
      </c>
      <c r="G268" s="4" t="n">
        <f aca="false">E268/C268</f>
        <v>1</v>
      </c>
      <c r="H268" s="4" t="n">
        <f aca="false">(F268+G268)/2</f>
        <v>1</v>
      </c>
    </row>
    <row r="269" customFormat="false" ht="12.75" hidden="false" customHeight="false" outlineLevel="0" collapsed="false">
      <c r="A269" s="4" t="s">
        <v>275</v>
      </c>
      <c r="B269" s="4" t="n">
        <v>50</v>
      </c>
      <c r="C269" s="4" t="n">
        <v>50</v>
      </c>
      <c r="D269" s="4" t="n">
        <v>50</v>
      </c>
      <c r="E269" s="4" t="n">
        <v>50</v>
      </c>
      <c r="F269" s="4" t="n">
        <f aca="false">D269/B269</f>
        <v>1</v>
      </c>
      <c r="G269" s="4" t="n">
        <f aca="false">E269/C269</f>
        <v>1</v>
      </c>
      <c r="H269" s="4" t="n">
        <f aca="false">(F269+G269)/2</f>
        <v>1</v>
      </c>
    </row>
    <row r="270" customFormat="false" ht="12.75" hidden="false" customHeight="false" outlineLevel="0" collapsed="false">
      <c r="A270" s="4" t="s">
        <v>276</v>
      </c>
      <c r="B270" s="4" t="n">
        <v>50</v>
      </c>
      <c r="C270" s="4" t="n">
        <v>50</v>
      </c>
      <c r="D270" s="4" t="n">
        <v>50</v>
      </c>
      <c r="E270" s="4" t="n">
        <v>50</v>
      </c>
      <c r="F270" s="4" t="n">
        <f aca="false">D270/B270</f>
        <v>1</v>
      </c>
      <c r="G270" s="4" t="n">
        <f aca="false">E270/C270</f>
        <v>1</v>
      </c>
      <c r="H270" s="4" t="n">
        <f aca="false">(F270+G270)/2</f>
        <v>1</v>
      </c>
    </row>
    <row r="271" customFormat="false" ht="12.75" hidden="false" customHeight="false" outlineLevel="0" collapsed="false">
      <c r="A271" s="4" t="s">
        <v>277</v>
      </c>
      <c r="B271" s="4" t="n">
        <v>50</v>
      </c>
      <c r="C271" s="4" t="n">
        <v>50</v>
      </c>
      <c r="D271" s="4" t="n">
        <v>50</v>
      </c>
      <c r="E271" s="4" t="n">
        <v>50</v>
      </c>
      <c r="F271" s="4" t="n">
        <f aca="false">D271/B271</f>
        <v>1</v>
      </c>
      <c r="G271" s="4" t="n">
        <f aca="false">E271/C271</f>
        <v>1</v>
      </c>
      <c r="H271" s="4" t="n">
        <f aca="false">(F271+G271)/2</f>
        <v>1</v>
      </c>
    </row>
    <row r="272" customFormat="false" ht="12.75" hidden="false" customHeight="false" outlineLevel="0" collapsed="false">
      <c r="A272" s="4" t="s">
        <v>278</v>
      </c>
      <c r="B272" s="4" t="n">
        <v>50</v>
      </c>
      <c r="C272" s="4" t="n">
        <v>50</v>
      </c>
      <c r="D272" s="4" t="n">
        <v>50</v>
      </c>
      <c r="E272" s="4" t="n">
        <v>50</v>
      </c>
      <c r="F272" s="4" t="n">
        <f aca="false">D272/B272</f>
        <v>1</v>
      </c>
      <c r="G272" s="4" t="n">
        <f aca="false">E272/C272</f>
        <v>1</v>
      </c>
      <c r="H272" s="4" t="n">
        <f aca="false">(F272+G272)/2</f>
        <v>1</v>
      </c>
    </row>
    <row r="273" customFormat="false" ht="12.75" hidden="false" customHeight="false" outlineLevel="0" collapsed="false">
      <c r="A273" s="4" t="s">
        <v>279</v>
      </c>
      <c r="B273" s="4" t="n">
        <v>50</v>
      </c>
      <c r="C273" s="4" t="n">
        <v>50</v>
      </c>
      <c r="D273" s="4" t="n">
        <v>50</v>
      </c>
      <c r="E273" s="4" t="n">
        <v>50</v>
      </c>
      <c r="F273" s="4" t="n">
        <f aca="false">D273/B273</f>
        <v>1</v>
      </c>
      <c r="G273" s="4" t="n">
        <f aca="false">E273/C273</f>
        <v>1</v>
      </c>
      <c r="H273" s="4" t="n">
        <f aca="false">(F273+G273)/2</f>
        <v>1</v>
      </c>
    </row>
    <row r="274" customFormat="false" ht="12.75" hidden="false" customHeight="false" outlineLevel="0" collapsed="false">
      <c r="A274" s="4" t="s">
        <v>280</v>
      </c>
      <c r="B274" s="4" t="n">
        <v>50</v>
      </c>
      <c r="C274" s="4" t="n">
        <v>50</v>
      </c>
      <c r="D274" s="4" t="n">
        <v>50</v>
      </c>
      <c r="E274" s="4" t="n">
        <v>50</v>
      </c>
      <c r="F274" s="4" t="n">
        <f aca="false">D274/B274</f>
        <v>1</v>
      </c>
      <c r="G274" s="4" t="n">
        <f aca="false">E274/C274</f>
        <v>1</v>
      </c>
      <c r="H274" s="4" t="n">
        <f aca="false">(F274+G274)/2</f>
        <v>1</v>
      </c>
    </row>
    <row r="275" customFormat="false" ht="12.75" hidden="false" customHeight="false" outlineLevel="0" collapsed="false">
      <c r="A275" s="4" t="s">
        <v>281</v>
      </c>
      <c r="B275" s="4" t="n">
        <v>50</v>
      </c>
      <c r="C275" s="4" t="n">
        <v>50</v>
      </c>
      <c r="D275" s="4" t="n">
        <v>50</v>
      </c>
      <c r="E275" s="4" t="n">
        <v>50</v>
      </c>
      <c r="F275" s="4" t="n">
        <f aca="false">D275/B275</f>
        <v>1</v>
      </c>
      <c r="G275" s="4" t="n">
        <f aca="false">E275/C275</f>
        <v>1</v>
      </c>
      <c r="H275" s="4" t="n">
        <f aca="false">(F275+G275)/2</f>
        <v>1</v>
      </c>
    </row>
    <row r="276" customFormat="false" ht="12.75" hidden="false" customHeight="false" outlineLevel="0" collapsed="false">
      <c r="A276" s="4" t="s">
        <v>282</v>
      </c>
      <c r="B276" s="4" t="n">
        <v>50</v>
      </c>
      <c r="C276" s="4" t="n">
        <v>50</v>
      </c>
      <c r="D276" s="4" t="n">
        <v>50</v>
      </c>
      <c r="E276" s="4" t="n">
        <v>50</v>
      </c>
      <c r="F276" s="4" t="n">
        <f aca="false">D276/B276</f>
        <v>1</v>
      </c>
      <c r="G276" s="4" t="n">
        <f aca="false">E276/C276</f>
        <v>1</v>
      </c>
      <c r="H276" s="4" t="n">
        <f aca="false">(F276+G276)/2</f>
        <v>1</v>
      </c>
    </row>
    <row r="277" customFormat="false" ht="12.75" hidden="false" customHeight="false" outlineLevel="0" collapsed="false">
      <c r="A277" s="4" t="s">
        <v>283</v>
      </c>
      <c r="B277" s="4" t="n">
        <v>50</v>
      </c>
      <c r="C277" s="4" t="n">
        <v>50</v>
      </c>
      <c r="D277" s="4" t="n">
        <v>50</v>
      </c>
      <c r="E277" s="4" t="n">
        <v>50</v>
      </c>
      <c r="F277" s="4" t="n">
        <f aca="false">D277/B277</f>
        <v>1</v>
      </c>
      <c r="G277" s="4" t="n">
        <f aca="false">E277/C277</f>
        <v>1</v>
      </c>
      <c r="H277" s="4" t="n">
        <f aca="false">(F277+G277)/2</f>
        <v>1</v>
      </c>
    </row>
    <row r="278" customFormat="false" ht="12.75" hidden="false" customHeight="false" outlineLevel="0" collapsed="false">
      <c r="A278" s="4" t="s">
        <v>284</v>
      </c>
      <c r="B278" s="4" t="n">
        <v>50</v>
      </c>
      <c r="C278" s="4" t="n">
        <v>50</v>
      </c>
      <c r="D278" s="4" t="n">
        <v>50</v>
      </c>
      <c r="E278" s="4" t="n">
        <v>50</v>
      </c>
      <c r="F278" s="4" t="n">
        <f aca="false">D278/B278</f>
        <v>1</v>
      </c>
      <c r="G278" s="4" t="n">
        <f aca="false">E278/C278</f>
        <v>1</v>
      </c>
      <c r="H278" s="4" t="n">
        <f aca="false">(F278+G278)/2</f>
        <v>1</v>
      </c>
    </row>
    <row r="279" customFormat="false" ht="12.75" hidden="false" customHeight="false" outlineLevel="0" collapsed="false">
      <c r="A279" s="4" t="s">
        <v>285</v>
      </c>
      <c r="B279" s="4" t="n">
        <v>50</v>
      </c>
      <c r="C279" s="4" t="n">
        <v>50</v>
      </c>
      <c r="D279" s="4" t="n">
        <v>50</v>
      </c>
      <c r="E279" s="4" t="n">
        <v>50</v>
      </c>
      <c r="F279" s="4" t="n">
        <f aca="false">D279/B279</f>
        <v>1</v>
      </c>
      <c r="G279" s="4" t="n">
        <f aca="false">E279/C279</f>
        <v>1</v>
      </c>
      <c r="H279" s="4" t="n">
        <f aca="false">(F279+G279)/2</f>
        <v>1</v>
      </c>
    </row>
    <row r="280" customFormat="false" ht="12.75" hidden="false" customHeight="false" outlineLevel="0" collapsed="false">
      <c r="A280" s="4" t="s">
        <v>286</v>
      </c>
      <c r="B280" s="4" t="n">
        <v>50</v>
      </c>
      <c r="C280" s="4" t="n">
        <v>50</v>
      </c>
      <c r="D280" s="4" t="n">
        <v>50</v>
      </c>
      <c r="E280" s="4" t="n">
        <v>50</v>
      </c>
      <c r="F280" s="4" t="n">
        <f aca="false">D280/B280</f>
        <v>1</v>
      </c>
      <c r="G280" s="4" t="n">
        <f aca="false">E280/C280</f>
        <v>1</v>
      </c>
      <c r="H280" s="4" t="n">
        <f aca="false">(F280+G280)/2</f>
        <v>1</v>
      </c>
    </row>
    <row r="281" customFormat="false" ht="12.75" hidden="false" customHeight="false" outlineLevel="0" collapsed="false">
      <c r="A281" s="4" t="s">
        <v>287</v>
      </c>
      <c r="B281" s="4" t="n">
        <v>50</v>
      </c>
      <c r="C281" s="4" t="n">
        <v>50</v>
      </c>
      <c r="D281" s="4" t="n">
        <v>50</v>
      </c>
      <c r="E281" s="4" t="n">
        <v>50</v>
      </c>
      <c r="F281" s="4" t="n">
        <f aca="false">D281/B281</f>
        <v>1</v>
      </c>
      <c r="G281" s="4" t="n">
        <f aca="false">E281/C281</f>
        <v>1</v>
      </c>
      <c r="H281" s="4" t="n">
        <f aca="false">(F281+G281)/2</f>
        <v>1</v>
      </c>
    </row>
    <row r="282" customFormat="false" ht="12.75" hidden="false" customHeight="false" outlineLevel="0" collapsed="false">
      <c r="A282" s="4" t="s">
        <v>288</v>
      </c>
      <c r="B282" s="4" t="n">
        <v>50</v>
      </c>
      <c r="C282" s="4" t="n">
        <v>50</v>
      </c>
      <c r="D282" s="4" t="n">
        <v>50</v>
      </c>
      <c r="E282" s="4" t="n">
        <v>50</v>
      </c>
      <c r="F282" s="4" t="n">
        <f aca="false">D282/B282</f>
        <v>1</v>
      </c>
      <c r="G282" s="4" t="n">
        <f aca="false">E282/C282</f>
        <v>1</v>
      </c>
      <c r="H282" s="4" t="n">
        <f aca="false">(F282+G282)/2</f>
        <v>1</v>
      </c>
    </row>
    <row r="283" customFormat="false" ht="12.75" hidden="false" customHeight="false" outlineLevel="0" collapsed="false">
      <c r="A283" s="4" t="s">
        <v>289</v>
      </c>
      <c r="B283" s="4" t="n">
        <v>50</v>
      </c>
      <c r="C283" s="4" t="n">
        <v>50</v>
      </c>
      <c r="D283" s="4" t="n">
        <v>50</v>
      </c>
      <c r="E283" s="4" t="n">
        <v>50</v>
      </c>
      <c r="F283" s="4" t="n">
        <f aca="false">D283/B283</f>
        <v>1</v>
      </c>
      <c r="G283" s="4" t="n">
        <f aca="false">E283/C283</f>
        <v>1</v>
      </c>
      <c r="H283" s="4" t="n">
        <f aca="false">(F283+G283)/2</f>
        <v>1</v>
      </c>
    </row>
    <row r="284" customFormat="false" ht="12.75" hidden="false" customHeight="false" outlineLevel="0" collapsed="false">
      <c r="A284" s="4" t="s">
        <v>290</v>
      </c>
      <c r="B284" s="4" t="n">
        <v>50</v>
      </c>
      <c r="C284" s="4" t="n">
        <v>50</v>
      </c>
      <c r="D284" s="4" t="n">
        <v>50</v>
      </c>
      <c r="E284" s="4" t="n">
        <v>50</v>
      </c>
      <c r="F284" s="4" t="n">
        <f aca="false">D284/B284</f>
        <v>1</v>
      </c>
      <c r="G284" s="4" t="n">
        <f aca="false">E284/C284</f>
        <v>1</v>
      </c>
      <c r="H284" s="4" t="n">
        <f aca="false">(F284+G284)/2</f>
        <v>1</v>
      </c>
    </row>
    <row r="285" customFormat="false" ht="12.75" hidden="false" customHeight="false" outlineLevel="0" collapsed="false">
      <c r="A285" s="4" t="s">
        <v>291</v>
      </c>
      <c r="B285" s="4" t="n">
        <v>50</v>
      </c>
      <c r="C285" s="4" t="n">
        <v>50</v>
      </c>
      <c r="D285" s="4" t="n">
        <v>50</v>
      </c>
      <c r="E285" s="4" t="n">
        <v>50</v>
      </c>
      <c r="F285" s="4" t="n">
        <f aca="false">D285/B285</f>
        <v>1</v>
      </c>
      <c r="G285" s="4" t="n">
        <f aca="false">E285/C285</f>
        <v>1</v>
      </c>
      <c r="H285" s="4" t="n">
        <f aca="false">(F285+G285)/2</f>
        <v>1</v>
      </c>
    </row>
    <row r="286" customFormat="false" ht="12.75" hidden="false" customHeight="false" outlineLevel="0" collapsed="false">
      <c r="A286" s="4" t="s">
        <v>292</v>
      </c>
      <c r="B286" s="4" t="n">
        <v>50</v>
      </c>
      <c r="C286" s="4" t="n">
        <v>50</v>
      </c>
      <c r="D286" s="4" t="n">
        <v>50</v>
      </c>
      <c r="E286" s="4" t="n">
        <v>50</v>
      </c>
      <c r="F286" s="4" t="n">
        <f aca="false">D286/B286</f>
        <v>1</v>
      </c>
      <c r="G286" s="4" t="n">
        <f aca="false">E286/C286</f>
        <v>1</v>
      </c>
      <c r="H286" s="4" t="n">
        <f aca="false">(F286+G286)/2</f>
        <v>1</v>
      </c>
    </row>
    <row r="287" customFormat="false" ht="12.75" hidden="false" customHeight="false" outlineLevel="0" collapsed="false">
      <c r="A287" s="4" t="s">
        <v>293</v>
      </c>
      <c r="B287" s="4" t="n">
        <v>50</v>
      </c>
      <c r="C287" s="4" t="n">
        <v>50</v>
      </c>
      <c r="D287" s="4" t="n">
        <v>50</v>
      </c>
      <c r="E287" s="4" t="n">
        <v>50</v>
      </c>
      <c r="F287" s="4" t="n">
        <f aca="false">D287/B287</f>
        <v>1</v>
      </c>
      <c r="G287" s="4" t="n">
        <f aca="false">E287/C287</f>
        <v>1</v>
      </c>
      <c r="H287" s="4" t="n">
        <f aca="false">(F287+G287)/2</f>
        <v>1</v>
      </c>
    </row>
    <row r="288" customFormat="false" ht="12.75" hidden="false" customHeight="false" outlineLevel="0" collapsed="false">
      <c r="A288" s="4" t="s">
        <v>294</v>
      </c>
      <c r="B288" s="4" t="n">
        <v>50</v>
      </c>
      <c r="C288" s="4" t="n">
        <v>50</v>
      </c>
      <c r="D288" s="4" t="n">
        <v>50</v>
      </c>
      <c r="E288" s="4" t="n">
        <v>50</v>
      </c>
      <c r="F288" s="4" t="n">
        <f aca="false">D288/B288</f>
        <v>1</v>
      </c>
      <c r="G288" s="4" t="n">
        <f aca="false">E288/C288</f>
        <v>1</v>
      </c>
      <c r="H288" s="4" t="n">
        <f aca="false">(F288+G288)/2</f>
        <v>1</v>
      </c>
    </row>
    <row r="289" customFormat="false" ht="12.75" hidden="false" customHeight="false" outlineLevel="0" collapsed="false">
      <c r="A289" s="4" t="s">
        <v>295</v>
      </c>
      <c r="B289" s="4" t="n">
        <v>50</v>
      </c>
      <c r="C289" s="4" t="n">
        <v>50</v>
      </c>
      <c r="D289" s="4" t="n">
        <v>50</v>
      </c>
      <c r="E289" s="4" t="n">
        <v>50</v>
      </c>
      <c r="F289" s="4" t="n">
        <f aca="false">D289/B289</f>
        <v>1</v>
      </c>
      <c r="G289" s="4" t="n">
        <f aca="false">E289/C289</f>
        <v>1</v>
      </c>
      <c r="H289" s="4" t="n">
        <f aca="false">(F289+G289)/2</f>
        <v>1</v>
      </c>
    </row>
    <row r="290" customFormat="false" ht="12.75" hidden="false" customHeight="false" outlineLevel="0" collapsed="false">
      <c r="A290" s="4" t="s">
        <v>296</v>
      </c>
      <c r="B290" s="4" t="n">
        <v>50</v>
      </c>
      <c r="C290" s="4" t="n">
        <v>50</v>
      </c>
      <c r="D290" s="4" t="n">
        <v>50</v>
      </c>
      <c r="E290" s="4" t="n">
        <v>50</v>
      </c>
      <c r="F290" s="4" t="n">
        <f aca="false">D290/B290</f>
        <v>1</v>
      </c>
      <c r="G290" s="4" t="n">
        <f aca="false">E290/C290</f>
        <v>1</v>
      </c>
      <c r="H290" s="4" t="n">
        <f aca="false">(F290+G290)/2</f>
        <v>1</v>
      </c>
    </row>
    <row r="291" customFormat="false" ht="12.75" hidden="false" customHeight="false" outlineLevel="0" collapsed="false">
      <c r="A291" s="4" t="s">
        <v>297</v>
      </c>
      <c r="B291" s="4" t="n">
        <v>50</v>
      </c>
      <c r="C291" s="4" t="n">
        <v>50</v>
      </c>
      <c r="D291" s="4" t="n">
        <v>50</v>
      </c>
      <c r="E291" s="4" t="n">
        <v>50</v>
      </c>
      <c r="F291" s="4" t="n">
        <f aca="false">D291/B291</f>
        <v>1</v>
      </c>
      <c r="G291" s="4" t="n">
        <f aca="false">E291/C291</f>
        <v>1</v>
      </c>
      <c r="H291" s="4" t="n">
        <f aca="false">(F291+G291)/2</f>
        <v>1</v>
      </c>
    </row>
    <row r="292" customFormat="false" ht="12.75" hidden="false" customHeight="false" outlineLevel="0" collapsed="false">
      <c r="A292" s="4" t="s">
        <v>298</v>
      </c>
      <c r="B292" s="4" t="n">
        <v>50</v>
      </c>
      <c r="C292" s="4" t="n">
        <v>50</v>
      </c>
      <c r="D292" s="4" t="n">
        <v>50</v>
      </c>
      <c r="E292" s="4" t="n">
        <v>50</v>
      </c>
      <c r="F292" s="4" t="n">
        <f aca="false">D292/B292</f>
        <v>1</v>
      </c>
      <c r="G292" s="4" t="n">
        <f aca="false">E292/C292</f>
        <v>1</v>
      </c>
      <c r="H292" s="4" t="n">
        <f aca="false">(F292+G292)/2</f>
        <v>1</v>
      </c>
    </row>
    <row r="293" customFormat="false" ht="12.75" hidden="false" customHeight="false" outlineLevel="0" collapsed="false">
      <c r="A293" s="4" t="s">
        <v>299</v>
      </c>
      <c r="B293" s="4" t="n">
        <v>50</v>
      </c>
      <c r="C293" s="4" t="n">
        <v>50</v>
      </c>
      <c r="D293" s="4" t="n">
        <v>50</v>
      </c>
      <c r="E293" s="4" t="n">
        <v>50</v>
      </c>
      <c r="F293" s="4" t="n">
        <f aca="false">D293/B293</f>
        <v>1</v>
      </c>
      <c r="G293" s="4" t="n">
        <f aca="false">E293/C293</f>
        <v>1</v>
      </c>
      <c r="H293" s="4" t="n">
        <f aca="false">(F293+G293)/2</f>
        <v>1</v>
      </c>
    </row>
    <row r="294" customFormat="false" ht="12.75" hidden="false" customHeight="false" outlineLevel="0" collapsed="false">
      <c r="A294" s="4" t="s">
        <v>300</v>
      </c>
      <c r="B294" s="4" t="n">
        <v>50</v>
      </c>
      <c r="C294" s="4" t="n">
        <v>50</v>
      </c>
      <c r="D294" s="4" t="n">
        <v>50</v>
      </c>
      <c r="E294" s="4" t="n">
        <v>50</v>
      </c>
      <c r="F294" s="4" t="n">
        <f aca="false">D294/B294</f>
        <v>1</v>
      </c>
      <c r="G294" s="4" t="n">
        <f aca="false">E294/C294</f>
        <v>1</v>
      </c>
      <c r="H294" s="4" t="n">
        <f aca="false">(F294+G294)/2</f>
        <v>1</v>
      </c>
    </row>
    <row r="295" customFormat="false" ht="12.75" hidden="false" customHeight="false" outlineLevel="0" collapsed="false">
      <c r="A295" s="4" t="s">
        <v>301</v>
      </c>
      <c r="B295" s="4" t="n">
        <v>50</v>
      </c>
      <c r="C295" s="4" t="n">
        <v>50</v>
      </c>
      <c r="D295" s="4" t="n">
        <v>50</v>
      </c>
      <c r="E295" s="4" t="n">
        <v>50</v>
      </c>
      <c r="F295" s="4" t="n">
        <f aca="false">D295/B295</f>
        <v>1</v>
      </c>
      <c r="G295" s="4" t="n">
        <f aca="false">E295/C295</f>
        <v>1</v>
      </c>
      <c r="H295" s="4" t="n">
        <f aca="false">(F295+G295)/2</f>
        <v>1</v>
      </c>
    </row>
    <row r="296" customFormat="false" ht="12.75" hidden="false" customHeight="false" outlineLevel="0" collapsed="false">
      <c r="A296" s="4" t="s">
        <v>302</v>
      </c>
      <c r="B296" s="4" t="n">
        <v>50</v>
      </c>
      <c r="C296" s="4" t="n">
        <v>50</v>
      </c>
      <c r="D296" s="4" t="n">
        <v>50</v>
      </c>
      <c r="E296" s="4" t="n">
        <v>50</v>
      </c>
      <c r="F296" s="4" t="n">
        <f aca="false">D296/B296</f>
        <v>1</v>
      </c>
      <c r="G296" s="4" t="n">
        <f aca="false">E296/C296</f>
        <v>1</v>
      </c>
      <c r="H296" s="4" t="n">
        <f aca="false">(F296+G296)/2</f>
        <v>1</v>
      </c>
    </row>
    <row r="297" customFormat="false" ht="12.75" hidden="false" customHeight="false" outlineLevel="0" collapsed="false">
      <c r="A297" s="4" t="s">
        <v>303</v>
      </c>
      <c r="B297" s="4" t="n">
        <v>50</v>
      </c>
      <c r="C297" s="4" t="n">
        <v>50</v>
      </c>
      <c r="D297" s="4" t="n">
        <v>50</v>
      </c>
      <c r="E297" s="4" t="n">
        <v>50</v>
      </c>
      <c r="F297" s="4" t="n">
        <f aca="false">D297/B297</f>
        <v>1</v>
      </c>
      <c r="G297" s="4" t="n">
        <f aca="false">E297/C297</f>
        <v>1</v>
      </c>
      <c r="H297" s="4" t="n">
        <f aca="false">(F297+G297)/2</f>
        <v>1</v>
      </c>
    </row>
    <row r="298" customFormat="false" ht="12.75" hidden="false" customHeight="false" outlineLevel="0" collapsed="false">
      <c r="A298" s="4" t="s">
        <v>304</v>
      </c>
      <c r="B298" s="4" t="n">
        <v>50</v>
      </c>
      <c r="C298" s="4" t="n">
        <v>50</v>
      </c>
      <c r="D298" s="4" t="n">
        <v>50</v>
      </c>
      <c r="E298" s="4" t="n">
        <v>50</v>
      </c>
      <c r="F298" s="4" t="n">
        <f aca="false">D298/B298</f>
        <v>1</v>
      </c>
      <c r="G298" s="4" t="n">
        <f aca="false">E298/C298</f>
        <v>1</v>
      </c>
      <c r="H298" s="4" t="n">
        <f aca="false">(F298+G298)/2</f>
        <v>1</v>
      </c>
    </row>
    <row r="299" customFormat="false" ht="12.75" hidden="false" customHeight="false" outlineLevel="0" collapsed="false">
      <c r="A299" s="4" t="s">
        <v>305</v>
      </c>
      <c r="B299" s="4" t="n">
        <v>50</v>
      </c>
      <c r="C299" s="4" t="n">
        <v>50</v>
      </c>
      <c r="D299" s="4" t="n">
        <v>50</v>
      </c>
      <c r="E299" s="4" t="n">
        <v>50</v>
      </c>
      <c r="F299" s="4" t="n">
        <f aca="false">D299/B299</f>
        <v>1</v>
      </c>
      <c r="G299" s="4" t="n">
        <f aca="false">E299/C299</f>
        <v>1</v>
      </c>
      <c r="H299" s="4" t="n">
        <f aca="false">(F299+G299)/2</f>
        <v>1</v>
      </c>
    </row>
    <row r="300" customFormat="false" ht="12.75" hidden="false" customHeight="false" outlineLevel="0" collapsed="false">
      <c r="A300" s="4" t="s">
        <v>306</v>
      </c>
      <c r="B300" s="4" t="n">
        <v>50</v>
      </c>
      <c r="C300" s="4" t="n">
        <v>50</v>
      </c>
      <c r="D300" s="4" t="n">
        <v>50</v>
      </c>
      <c r="E300" s="4" t="n">
        <v>50</v>
      </c>
      <c r="F300" s="4" t="n">
        <f aca="false">D300/B300</f>
        <v>1</v>
      </c>
      <c r="G300" s="4" t="n">
        <f aca="false">E300/C300</f>
        <v>1</v>
      </c>
      <c r="H300" s="4" t="n">
        <f aca="false">(F300+G300)/2</f>
        <v>1</v>
      </c>
    </row>
    <row r="301" customFormat="false" ht="12.75" hidden="false" customHeight="false" outlineLevel="0" collapsed="false">
      <c r="A301" s="4" t="s">
        <v>307</v>
      </c>
      <c r="B301" s="4" t="n">
        <v>50</v>
      </c>
      <c r="C301" s="4" t="n">
        <v>50</v>
      </c>
      <c r="D301" s="4" t="n">
        <v>50</v>
      </c>
      <c r="E301" s="4" t="n">
        <v>50</v>
      </c>
      <c r="F301" s="4" t="n">
        <f aca="false">D301/B301</f>
        <v>1</v>
      </c>
      <c r="G301" s="4" t="n">
        <f aca="false">E301/C301</f>
        <v>1</v>
      </c>
      <c r="H301" s="4" t="n">
        <f aca="false">(F301+G301)/2</f>
        <v>1</v>
      </c>
    </row>
    <row r="302" customFormat="false" ht="12.75" hidden="false" customHeight="false" outlineLevel="0" collapsed="false">
      <c r="A302" s="4" t="s">
        <v>308</v>
      </c>
      <c r="B302" s="4" t="n">
        <v>50</v>
      </c>
      <c r="C302" s="4" t="n">
        <v>50</v>
      </c>
      <c r="D302" s="4" t="n">
        <v>50</v>
      </c>
      <c r="E302" s="4" t="n">
        <v>50</v>
      </c>
      <c r="F302" s="4" t="n">
        <f aca="false">D302/B302</f>
        <v>1</v>
      </c>
      <c r="G302" s="4" t="n">
        <f aca="false">E302/C302</f>
        <v>1</v>
      </c>
      <c r="H302" s="4" t="n">
        <f aca="false">(F302+G302)/2</f>
        <v>1</v>
      </c>
    </row>
    <row r="303" customFormat="false" ht="12.75" hidden="false" customHeight="false" outlineLevel="0" collapsed="false">
      <c r="A303" s="4" t="s">
        <v>309</v>
      </c>
      <c r="B303" s="4" t="n">
        <v>50</v>
      </c>
      <c r="C303" s="4" t="n">
        <v>50</v>
      </c>
      <c r="D303" s="4" t="n">
        <v>50</v>
      </c>
      <c r="E303" s="4" t="n">
        <v>50</v>
      </c>
      <c r="F303" s="4" t="n">
        <f aca="false">D303/B303</f>
        <v>1</v>
      </c>
      <c r="G303" s="4" t="n">
        <f aca="false">E303/C303</f>
        <v>1</v>
      </c>
      <c r="H303" s="4" t="n">
        <f aca="false">(F303+G303)/2</f>
        <v>1</v>
      </c>
    </row>
    <row r="304" customFormat="false" ht="12.75" hidden="false" customHeight="false" outlineLevel="0" collapsed="false">
      <c r="A304" s="4" t="s">
        <v>310</v>
      </c>
      <c r="B304" s="4" t="n">
        <v>50</v>
      </c>
      <c r="C304" s="4" t="n">
        <v>50</v>
      </c>
      <c r="D304" s="4" t="n">
        <v>50</v>
      </c>
      <c r="E304" s="4" t="n">
        <v>50</v>
      </c>
      <c r="F304" s="4" t="n">
        <f aca="false">D304/B304</f>
        <v>1</v>
      </c>
      <c r="G304" s="4" t="n">
        <f aca="false">E304/C304</f>
        <v>1</v>
      </c>
      <c r="H304" s="4" t="n">
        <f aca="false">(F304+G304)/2</f>
        <v>1</v>
      </c>
    </row>
    <row r="305" customFormat="false" ht="12.75" hidden="false" customHeight="false" outlineLevel="0" collapsed="false">
      <c r="A305" s="4" t="s">
        <v>311</v>
      </c>
      <c r="B305" s="4" t="n">
        <v>50</v>
      </c>
      <c r="C305" s="4" t="n">
        <v>50</v>
      </c>
      <c r="D305" s="4" t="n">
        <v>50</v>
      </c>
      <c r="E305" s="4" t="n">
        <v>50</v>
      </c>
      <c r="F305" s="4" t="n">
        <f aca="false">D305/B305</f>
        <v>1</v>
      </c>
      <c r="G305" s="4" t="n">
        <f aca="false">E305/C305</f>
        <v>1</v>
      </c>
      <c r="H305" s="4" t="n">
        <f aca="false">(F305+G305)/2</f>
        <v>1</v>
      </c>
    </row>
    <row r="306" customFormat="false" ht="12.75" hidden="false" customHeight="false" outlineLevel="0" collapsed="false">
      <c r="A306" s="4" t="s">
        <v>312</v>
      </c>
      <c r="B306" s="4" t="n">
        <v>50</v>
      </c>
      <c r="C306" s="4" t="n">
        <v>50</v>
      </c>
      <c r="D306" s="4" t="n">
        <v>50</v>
      </c>
      <c r="E306" s="4" t="n">
        <v>50</v>
      </c>
      <c r="F306" s="4" t="n">
        <f aca="false">D306/B306</f>
        <v>1</v>
      </c>
      <c r="G306" s="4" t="n">
        <f aca="false">E306/C306</f>
        <v>1</v>
      </c>
      <c r="H306" s="4" t="n">
        <f aca="false">(F306+G306)/2</f>
        <v>1</v>
      </c>
    </row>
    <row r="307" customFormat="false" ht="12.75" hidden="false" customHeight="false" outlineLevel="0" collapsed="false">
      <c r="A307" s="4" t="s">
        <v>313</v>
      </c>
      <c r="B307" s="4" t="n">
        <v>50</v>
      </c>
      <c r="C307" s="4" t="n">
        <v>50</v>
      </c>
      <c r="D307" s="4" t="n">
        <v>50</v>
      </c>
      <c r="E307" s="4" t="n">
        <v>50</v>
      </c>
      <c r="F307" s="4" t="n">
        <f aca="false">D307/B307</f>
        <v>1</v>
      </c>
      <c r="G307" s="4" t="n">
        <f aca="false">E307/C307</f>
        <v>1</v>
      </c>
      <c r="H307" s="4" t="n">
        <f aca="false">(F307+G307)/2</f>
        <v>1</v>
      </c>
    </row>
    <row r="308" customFormat="false" ht="12.75" hidden="false" customHeight="false" outlineLevel="0" collapsed="false">
      <c r="A308" s="4" t="s">
        <v>314</v>
      </c>
      <c r="B308" s="4" t="n">
        <v>50</v>
      </c>
      <c r="C308" s="4" t="n">
        <v>50</v>
      </c>
      <c r="D308" s="4" t="n">
        <v>50</v>
      </c>
      <c r="E308" s="4" t="n">
        <v>50</v>
      </c>
      <c r="F308" s="4" t="n">
        <f aca="false">D308/B308</f>
        <v>1</v>
      </c>
      <c r="G308" s="4" t="n">
        <f aca="false">E308/C308</f>
        <v>1</v>
      </c>
      <c r="H308" s="4" t="n">
        <f aca="false">(F308+G308)/2</f>
        <v>1</v>
      </c>
    </row>
    <row r="309" customFormat="false" ht="12.75" hidden="false" customHeight="false" outlineLevel="0" collapsed="false">
      <c r="A309" s="4" t="s">
        <v>315</v>
      </c>
      <c r="B309" s="4" t="n">
        <v>50</v>
      </c>
      <c r="C309" s="4" t="n">
        <v>50</v>
      </c>
      <c r="D309" s="4" t="n">
        <v>50</v>
      </c>
      <c r="E309" s="4" t="n">
        <v>50</v>
      </c>
      <c r="F309" s="4" t="n">
        <f aca="false">D309/B309</f>
        <v>1</v>
      </c>
      <c r="G309" s="4" t="n">
        <f aca="false">E309/C309</f>
        <v>1</v>
      </c>
      <c r="H309" s="4" t="n">
        <f aca="false">(F309+G309)/2</f>
        <v>1</v>
      </c>
    </row>
    <row r="310" customFormat="false" ht="12.75" hidden="false" customHeight="false" outlineLevel="0" collapsed="false">
      <c r="A310" s="4" t="s">
        <v>316</v>
      </c>
      <c r="B310" s="4" t="n">
        <v>50</v>
      </c>
      <c r="C310" s="4" t="n">
        <v>50</v>
      </c>
      <c r="D310" s="4" t="n">
        <v>50</v>
      </c>
      <c r="E310" s="4" t="n">
        <v>50</v>
      </c>
      <c r="F310" s="4" t="n">
        <f aca="false">D310/B310</f>
        <v>1</v>
      </c>
      <c r="G310" s="4" t="n">
        <f aca="false">E310/C310</f>
        <v>1</v>
      </c>
      <c r="H310" s="4" t="n">
        <f aca="false">(F310+G310)/2</f>
        <v>1</v>
      </c>
    </row>
    <row r="311" customFormat="false" ht="12.75" hidden="false" customHeight="false" outlineLevel="0" collapsed="false">
      <c r="A311" s="4" t="s">
        <v>317</v>
      </c>
      <c r="B311" s="4" t="n">
        <v>50</v>
      </c>
      <c r="C311" s="4" t="n">
        <v>50</v>
      </c>
      <c r="D311" s="4" t="n">
        <v>50</v>
      </c>
      <c r="E311" s="4" t="n">
        <v>50</v>
      </c>
      <c r="F311" s="4" t="n">
        <f aca="false">D311/B311</f>
        <v>1</v>
      </c>
      <c r="G311" s="4" t="n">
        <f aca="false">E311/C311</f>
        <v>1</v>
      </c>
      <c r="H311" s="4" t="n">
        <f aca="false">(F311+G311)/2</f>
        <v>1</v>
      </c>
    </row>
    <row r="312" customFormat="false" ht="12.75" hidden="false" customHeight="false" outlineLevel="0" collapsed="false">
      <c r="A312" s="4" t="s">
        <v>318</v>
      </c>
      <c r="B312" s="4" t="n">
        <v>50</v>
      </c>
      <c r="C312" s="4" t="n">
        <v>50</v>
      </c>
      <c r="D312" s="4" t="n">
        <v>50</v>
      </c>
      <c r="E312" s="4" t="n">
        <v>50</v>
      </c>
      <c r="F312" s="4" t="n">
        <f aca="false">D312/B312</f>
        <v>1</v>
      </c>
      <c r="G312" s="4" t="n">
        <f aca="false">E312/C312</f>
        <v>1</v>
      </c>
      <c r="H312" s="4" t="n">
        <f aca="false">(F312+G312)/2</f>
        <v>1</v>
      </c>
    </row>
    <row r="313" customFormat="false" ht="12.75" hidden="false" customHeight="false" outlineLevel="0" collapsed="false">
      <c r="A313" s="4" t="s">
        <v>319</v>
      </c>
      <c r="B313" s="4" t="n">
        <v>50</v>
      </c>
      <c r="C313" s="4" t="n">
        <v>50</v>
      </c>
      <c r="D313" s="4" t="n">
        <v>50</v>
      </c>
      <c r="E313" s="4" t="n">
        <v>50</v>
      </c>
      <c r="F313" s="4" t="n">
        <f aca="false">D313/B313</f>
        <v>1</v>
      </c>
      <c r="G313" s="4" t="n">
        <f aca="false">E313/C313</f>
        <v>1</v>
      </c>
      <c r="H313" s="4" t="n">
        <f aca="false">(F313+G313)/2</f>
        <v>1</v>
      </c>
    </row>
    <row r="314" customFormat="false" ht="12.75" hidden="false" customHeight="false" outlineLevel="0" collapsed="false">
      <c r="A314" s="4" t="s">
        <v>320</v>
      </c>
      <c r="B314" s="4" t="n">
        <v>50</v>
      </c>
      <c r="C314" s="4" t="n">
        <v>50</v>
      </c>
      <c r="D314" s="4" t="n">
        <v>50</v>
      </c>
      <c r="E314" s="4" t="n">
        <v>50</v>
      </c>
      <c r="F314" s="4" t="n">
        <f aca="false">D314/B314</f>
        <v>1</v>
      </c>
      <c r="G314" s="4" t="n">
        <f aca="false">E314/C314</f>
        <v>1</v>
      </c>
      <c r="H314" s="4" t="n">
        <f aca="false">(F314+G314)/2</f>
        <v>1</v>
      </c>
    </row>
    <row r="315" customFormat="false" ht="12.75" hidden="false" customHeight="false" outlineLevel="0" collapsed="false">
      <c r="A315" s="4" t="s">
        <v>321</v>
      </c>
      <c r="B315" s="4" t="n">
        <v>50</v>
      </c>
      <c r="C315" s="4" t="n">
        <v>50</v>
      </c>
      <c r="D315" s="4" t="n">
        <v>50</v>
      </c>
      <c r="E315" s="4" t="n">
        <v>50</v>
      </c>
      <c r="F315" s="4" t="n">
        <f aca="false">D315/B315</f>
        <v>1</v>
      </c>
      <c r="G315" s="4" t="n">
        <f aca="false">E315/C315</f>
        <v>1</v>
      </c>
      <c r="H315" s="4" t="n">
        <f aca="false">(F315+G315)/2</f>
        <v>1</v>
      </c>
    </row>
    <row r="316" customFormat="false" ht="12.75" hidden="false" customHeight="false" outlineLevel="0" collapsed="false">
      <c r="A316" s="4" t="s">
        <v>322</v>
      </c>
      <c r="B316" s="4" t="n">
        <v>50</v>
      </c>
      <c r="C316" s="4" t="n">
        <v>50</v>
      </c>
      <c r="D316" s="4" t="n">
        <v>50</v>
      </c>
      <c r="E316" s="4" t="n">
        <v>50</v>
      </c>
      <c r="F316" s="4" t="n">
        <f aca="false">D316/B316</f>
        <v>1</v>
      </c>
      <c r="G316" s="4" t="n">
        <f aca="false">E316/C316</f>
        <v>1</v>
      </c>
      <c r="H316" s="4" t="n">
        <f aca="false">(F316+G316)/2</f>
        <v>1</v>
      </c>
    </row>
    <row r="317" customFormat="false" ht="12.75" hidden="false" customHeight="false" outlineLevel="0" collapsed="false">
      <c r="A317" s="4" t="s">
        <v>323</v>
      </c>
      <c r="B317" s="4" t="n">
        <v>50</v>
      </c>
      <c r="C317" s="4" t="n">
        <v>50</v>
      </c>
      <c r="D317" s="4" t="n">
        <v>50</v>
      </c>
      <c r="E317" s="4" t="n">
        <v>50</v>
      </c>
      <c r="F317" s="4" t="n">
        <f aca="false">D317/B317</f>
        <v>1</v>
      </c>
      <c r="G317" s="4" t="n">
        <f aca="false">E317/C317</f>
        <v>1</v>
      </c>
      <c r="H317" s="4" t="n">
        <f aca="false">(F317+G317)/2</f>
        <v>1</v>
      </c>
    </row>
    <row r="318" customFormat="false" ht="12.75" hidden="false" customHeight="false" outlineLevel="0" collapsed="false">
      <c r="A318" s="4" t="s">
        <v>324</v>
      </c>
      <c r="B318" s="4" t="n">
        <v>50</v>
      </c>
      <c r="C318" s="4" t="n">
        <v>50</v>
      </c>
      <c r="D318" s="4" t="n">
        <v>50</v>
      </c>
      <c r="E318" s="4" t="n">
        <v>50</v>
      </c>
      <c r="F318" s="4" t="n">
        <f aca="false">D318/B318</f>
        <v>1</v>
      </c>
      <c r="G318" s="4" t="n">
        <f aca="false">E318/C318</f>
        <v>1</v>
      </c>
      <c r="H318" s="4" t="n">
        <f aca="false">(F318+G318)/2</f>
        <v>1</v>
      </c>
    </row>
    <row r="319" customFormat="false" ht="12.75" hidden="false" customHeight="false" outlineLevel="0" collapsed="false">
      <c r="A319" s="4" t="s">
        <v>325</v>
      </c>
      <c r="B319" s="4" t="n">
        <v>50</v>
      </c>
      <c r="C319" s="4" t="n">
        <v>50</v>
      </c>
      <c r="D319" s="4" t="n">
        <v>50</v>
      </c>
      <c r="E319" s="4" t="n">
        <v>50</v>
      </c>
      <c r="F319" s="4" t="n">
        <f aca="false">D319/B319</f>
        <v>1</v>
      </c>
      <c r="G319" s="4" t="n">
        <f aca="false">E319/C319</f>
        <v>1</v>
      </c>
      <c r="H319" s="4" t="n">
        <f aca="false">(F319+G319)/2</f>
        <v>1</v>
      </c>
    </row>
    <row r="320" customFormat="false" ht="12.75" hidden="false" customHeight="false" outlineLevel="0" collapsed="false">
      <c r="A320" s="4" t="s">
        <v>326</v>
      </c>
      <c r="B320" s="4" t="n">
        <v>50</v>
      </c>
      <c r="C320" s="4" t="n">
        <v>50</v>
      </c>
      <c r="D320" s="4" t="n">
        <v>50</v>
      </c>
      <c r="E320" s="4" t="n">
        <v>50</v>
      </c>
      <c r="F320" s="4" t="n">
        <f aca="false">D320/B320</f>
        <v>1</v>
      </c>
      <c r="G320" s="4" t="n">
        <f aca="false">E320/C320</f>
        <v>1</v>
      </c>
      <c r="H320" s="4" t="n">
        <f aca="false">(F320+G320)/2</f>
        <v>1</v>
      </c>
    </row>
    <row r="321" customFormat="false" ht="12.75" hidden="false" customHeight="false" outlineLevel="0" collapsed="false">
      <c r="A321" s="4" t="s">
        <v>327</v>
      </c>
      <c r="B321" s="4" t="n">
        <v>50</v>
      </c>
      <c r="C321" s="4" t="n">
        <v>50</v>
      </c>
      <c r="D321" s="4" t="n">
        <v>50</v>
      </c>
      <c r="E321" s="4" t="n">
        <v>50</v>
      </c>
      <c r="F321" s="4" t="n">
        <f aca="false">D321/B321</f>
        <v>1</v>
      </c>
      <c r="G321" s="4" t="n">
        <f aca="false">E321/C321</f>
        <v>1</v>
      </c>
      <c r="H321" s="4" t="n">
        <f aca="false">(F321+G321)/2</f>
        <v>1</v>
      </c>
    </row>
    <row r="322" customFormat="false" ht="12.75" hidden="false" customHeight="false" outlineLevel="0" collapsed="false">
      <c r="A322" s="4" t="s">
        <v>328</v>
      </c>
      <c r="B322" s="4" t="n">
        <v>50</v>
      </c>
      <c r="C322" s="4" t="n">
        <v>50</v>
      </c>
      <c r="D322" s="4" t="n">
        <v>50</v>
      </c>
      <c r="E322" s="4" t="n">
        <v>50</v>
      </c>
      <c r="F322" s="4" t="n">
        <f aca="false">D322/B322</f>
        <v>1</v>
      </c>
      <c r="G322" s="4" t="n">
        <f aca="false">E322/C322</f>
        <v>1</v>
      </c>
      <c r="H322" s="4" t="n">
        <f aca="false">(F322+G322)/2</f>
        <v>1</v>
      </c>
    </row>
    <row r="323" customFormat="false" ht="12.75" hidden="false" customHeight="false" outlineLevel="0" collapsed="false">
      <c r="A323" s="4" t="s">
        <v>329</v>
      </c>
      <c r="B323" s="4" t="n">
        <v>50</v>
      </c>
      <c r="C323" s="4" t="n">
        <v>50</v>
      </c>
      <c r="D323" s="4" t="n">
        <v>50</v>
      </c>
      <c r="E323" s="4" t="n">
        <v>50</v>
      </c>
      <c r="F323" s="4" t="n">
        <f aca="false">D323/B323</f>
        <v>1</v>
      </c>
      <c r="G323" s="4" t="n">
        <f aca="false">E323/C323</f>
        <v>1</v>
      </c>
      <c r="H323" s="4" t="n">
        <f aca="false">(F323+G323)/2</f>
        <v>1</v>
      </c>
    </row>
    <row r="324" customFormat="false" ht="12.75" hidden="false" customHeight="false" outlineLevel="0" collapsed="false">
      <c r="A324" s="4" t="s">
        <v>330</v>
      </c>
      <c r="B324" s="4" t="n">
        <v>50</v>
      </c>
      <c r="C324" s="4" t="n">
        <v>50</v>
      </c>
      <c r="D324" s="4" t="n">
        <v>50</v>
      </c>
      <c r="E324" s="4" t="n">
        <v>50</v>
      </c>
      <c r="F324" s="4" t="n">
        <f aca="false">D324/B324</f>
        <v>1</v>
      </c>
      <c r="G324" s="4" t="n">
        <f aca="false">E324/C324</f>
        <v>1</v>
      </c>
      <c r="H324" s="4" t="n">
        <f aca="false">(F324+G324)/2</f>
        <v>1</v>
      </c>
    </row>
    <row r="325" customFormat="false" ht="12.75" hidden="false" customHeight="false" outlineLevel="0" collapsed="false">
      <c r="A325" s="4" t="s">
        <v>331</v>
      </c>
      <c r="B325" s="4" t="n">
        <v>50</v>
      </c>
      <c r="C325" s="4" t="n">
        <v>50</v>
      </c>
      <c r="D325" s="4" t="n">
        <v>50</v>
      </c>
      <c r="E325" s="4" t="n">
        <v>50</v>
      </c>
      <c r="F325" s="4" t="n">
        <f aca="false">D325/B325</f>
        <v>1</v>
      </c>
      <c r="G325" s="4" t="n">
        <f aca="false">E325/C325</f>
        <v>1</v>
      </c>
      <c r="H325" s="4" t="n">
        <f aca="false">(F325+G325)/2</f>
        <v>1</v>
      </c>
    </row>
    <row r="326" customFormat="false" ht="12.75" hidden="false" customHeight="false" outlineLevel="0" collapsed="false">
      <c r="A326" s="4" t="s">
        <v>332</v>
      </c>
      <c r="B326" s="4" t="n">
        <v>50</v>
      </c>
      <c r="C326" s="4" t="n">
        <v>50</v>
      </c>
      <c r="D326" s="4" t="n">
        <v>50</v>
      </c>
      <c r="E326" s="4" t="n">
        <v>50</v>
      </c>
      <c r="F326" s="4" t="n">
        <f aca="false">D326/B326</f>
        <v>1</v>
      </c>
      <c r="G326" s="4" t="n">
        <f aca="false">E326/C326</f>
        <v>1</v>
      </c>
      <c r="H326" s="4" t="n">
        <f aca="false">(F326+G326)/2</f>
        <v>1</v>
      </c>
    </row>
    <row r="327" customFormat="false" ht="12.75" hidden="false" customHeight="false" outlineLevel="0" collapsed="false">
      <c r="A327" s="4" t="s">
        <v>333</v>
      </c>
      <c r="B327" s="4" t="n">
        <v>50</v>
      </c>
      <c r="C327" s="4" t="n">
        <v>50</v>
      </c>
      <c r="D327" s="4" t="n">
        <v>50</v>
      </c>
      <c r="E327" s="4" t="n">
        <v>50</v>
      </c>
      <c r="F327" s="4" t="n">
        <f aca="false">D327/B327</f>
        <v>1</v>
      </c>
      <c r="G327" s="4" t="n">
        <f aca="false">E327/C327</f>
        <v>1</v>
      </c>
      <c r="H327" s="4" t="n">
        <f aca="false">(F327+G327)/2</f>
        <v>1</v>
      </c>
    </row>
    <row r="328" customFormat="false" ht="12.75" hidden="false" customHeight="false" outlineLevel="0" collapsed="false">
      <c r="A328" s="4" t="s">
        <v>334</v>
      </c>
      <c r="B328" s="4" t="n">
        <v>50</v>
      </c>
      <c r="C328" s="4" t="n">
        <v>50</v>
      </c>
      <c r="D328" s="4" t="n">
        <v>50</v>
      </c>
      <c r="E328" s="4" t="n">
        <v>50</v>
      </c>
      <c r="F328" s="4" t="n">
        <f aca="false">D328/B328</f>
        <v>1</v>
      </c>
      <c r="G328" s="4" t="n">
        <f aca="false">E328/C328</f>
        <v>1</v>
      </c>
      <c r="H328" s="4" t="n">
        <f aca="false">(F328+G328)/2</f>
        <v>1</v>
      </c>
    </row>
    <row r="329" customFormat="false" ht="12.75" hidden="false" customHeight="false" outlineLevel="0" collapsed="false">
      <c r="A329" s="4" t="s">
        <v>335</v>
      </c>
      <c r="B329" s="4" t="n">
        <v>50</v>
      </c>
      <c r="C329" s="4" t="n">
        <v>50</v>
      </c>
      <c r="D329" s="4" t="n">
        <v>50</v>
      </c>
      <c r="E329" s="4" t="n">
        <v>50</v>
      </c>
      <c r="F329" s="4" t="n">
        <f aca="false">D329/B329</f>
        <v>1</v>
      </c>
      <c r="G329" s="4" t="n">
        <f aca="false">E329/C329</f>
        <v>1</v>
      </c>
      <c r="H329" s="4" t="n">
        <f aca="false">(F329+G329)/2</f>
        <v>1</v>
      </c>
    </row>
    <row r="330" customFormat="false" ht="12.75" hidden="false" customHeight="false" outlineLevel="0" collapsed="false">
      <c r="A330" s="4" t="s">
        <v>336</v>
      </c>
      <c r="B330" s="4" t="n">
        <v>50</v>
      </c>
      <c r="C330" s="4" t="n">
        <v>50</v>
      </c>
      <c r="D330" s="4" t="n">
        <v>50</v>
      </c>
      <c r="E330" s="4" t="n">
        <v>50</v>
      </c>
      <c r="F330" s="4" t="n">
        <f aca="false">D330/B330</f>
        <v>1</v>
      </c>
      <c r="G330" s="4" t="n">
        <f aca="false">E330/C330</f>
        <v>1</v>
      </c>
      <c r="H330" s="4" t="n">
        <f aca="false">(F330+G330)/2</f>
        <v>1</v>
      </c>
    </row>
    <row r="331" customFormat="false" ht="12.75" hidden="false" customHeight="false" outlineLevel="0" collapsed="false">
      <c r="A331" s="4" t="s">
        <v>337</v>
      </c>
      <c r="B331" s="4" t="n">
        <v>50</v>
      </c>
      <c r="C331" s="4" t="n">
        <v>50</v>
      </c>
      <c r="D331" s="4" t="n">
        <v>50</v>
      </c>
      <c r="E331" s="4" t="n">
        <v>50</v>
      </c>
      <c r="F331" s="4" t="n">
        <f aca="false">D331/B331</f>
        <v>1</v>
      </c>
      <c r="G331" s="4" t="n">
        <f aca="false">E331/C331</f>
        <v>1</v>
      </c>
      <c r="H331" s="4" t="n">
        <f aca="false">(F331+G331)/2</f>
        <v>1</v>
      </c>
    </row>
    <row r="332" customFormat="false" ht="12.75" hidden="false" customHeight="false" outlineLevel="0" collapsed="false">
      <c r="A332" s="4" t="s">
        <v>338</v>
      </c>
      <c r="B332" s="4" t="n">
        <v>50</v>
      </c>
      <c r="C332" s="4" t="n">
        <v>50</v>
      </c>
      <c r="D332" s="4" t="n">
        <v>50</v>
      </c>
      <c r="E332" s="4" t="n">
        <v>50</v>
      </c>
      <c r="F332" s="4" t="n">
        <f aca="false">D332/B332</f>
        <v>1</v>
      </c>
      <c r="G332" s="4" t="n">
        <f aca="false">E332/C332</f>
        <v>1</v>
      </c>
      <c r="H332" s="4" t="n">
        <f aca="false">(F332+G332)/2</f>
        <v>1</v>
      </c>
    </row>
    <row r="333" customFormat="false" ht="12.75" hidden="false" customHeight="false" outlineLevel="0" collapsed="false">
      <c r="A333" s="4" t="s">
        <v>339</v>
      </c>
      <c r="B333" s="4" t="n">
        <v>50</v>
      </c>
      <c r="C333" s="4" t="n">
        <v>50</v>
      </c>
      <c r="D333" s="4" t="n">
        <v>50</v>
      </c>
      <c r="E333" s="4" t="n">
        <v>50</v>
      </c>
      <c r="F333" s="4" t="n">
        <f aca="false">D333/B333</f>
        <v>1</v>
      </c>
      <c r="G333" s="4" t="n">
        <f aca="false">E333/C333</f>
        <v>1</v>
      </c>
      <c r="H333" s="4" t="n">
        <f aca="false">(F333+G333)/2</f>
        <v>1</v>
      </c>
    </row>
    <row r="334" customFormat="false" ht="12.75" hidden="false" customHeight="false" outlineLevel="0" collapsed="false">
      <c r="A334" s="4" t="s">
        <v>340</v>
      </c>
      <c r="B334" s="4" t="n">
        <v>50</v>
      </c>
      <c r="C334" s="4" t="n">
        <v>50</v>
      </c>
      <c r="D334" s="4" t="n">
        <v>50</v>
      </c>
      <c r="E334" s="4" t="n">
        <v>50</v>
      </c>
      <c r="F334" s="4" t="n">
        <f aca="false">D334/B334</f>
        <v>1</v>
      </c>
      <c r="G334" s="4" t="n">
        <f aca="false">E334/C334</f>
        <v>1</v>
      </c>
      <c r="H334" s="4" t="n">
        <f aca="false">(F334+G334)/2</f>
        <v>1</v>
      </c>
    </row>
    <row r="335" customFormat="false" ht="12.75" hidden="false" customHeight="false" outlineLevel="0" collapsed="false">
      <c r="A335" s="4" t="s">
        <v>341</v>
      </c>
      <c r="B335" s="4" t="n">
        <v>50</v>
      </c>
      <c r="C335" s="4" t="n">
        <v>50</v>
      </c>
      <c r="D335" s="4" t="n">
        <v>50</v>
      </c>
      <c r="E335" s="4" t="n">
        <v>50</v>
      </c>
      <c r="F335" s="4" t="n">
        <f aca="false">D335/B335</f>
        <v>1</v>
      </c>
      <c r="G335" s="4" t="n">
        <f aca="false">E335/C335</f>
        <v>1</v>
      </c>
      <c r="H335" s="4" t="n">
        <f aca="false">(F335+G335)/2</f>
        <v>1</v>
      </c>
    </row>
    <row r="336" customFormat="false" ht="12.75" hidden="false" customHeight="false" outlineLevel="0" collapsed="false">
      <c r="A336" s="4" t="s">
        <v>342</v>
      </c>
      <c r="B336" s="4" t="n">
        <v>50</v>
      </c>
      <c r="C336" s="4" t="n">
        <v>50</v>
      </c>
      <c r="D336" s="4" t="n">
        <v>50</v>
      </c>
      <c r="E336" s="4" t="n">
        <v>50</v>
      </c>
      <c r="F336" s="4" t="n">
        <f aca="false">D336/B336</f>
        <v>1</v>
      </c>
      <c r="G336" s="4" t="n">
        <f aca="false">E336/C336</f>
        <v>1</v>
      </c>
      <c r="H336" s="4" t="n">
        <f aca="false">(F336+G336)/2</f>
        <v>1</v>
      </c>
    </row>
    <row r="337" customFormat="false" ht="12.75" hidden="false" customHeight="false" outlineLevel="0" collapsed="false">
      <c r="A337" s="4" t="s">
        <v>343</v>
      </c>
      <c r="B337" s="4" t="n">
        <v>50</v>
      </c>
      <c r="C337" s="4" t="n">
        <v>50</v>
      </c>
      <c r="D337" s="4" t="n">
        <v>50</v>
      </c>
      <c r="E337" s="4" t="n">
        <v>50</v>
      </c>
      <c r="F337" s="4" t="n">
        <f aca="false">D337/B337</f>
        <v>1</v>
      </c>
      <c r="G337" s="4" t="n">
        <f aca="false">E337/C337</f>
        <v>1</v>
      </c>
      <c r="H337" s="4" t="n">
        <f aca="false">(F337+G337)/2</f>
        <v>1</v>
      </c>
    </row>
    <row r="338" customFormat="false" ht="12.75" hidden="false" customHeight="false" outlineLevel="0" collapsed="false">
      <c r="A338" s="4" t="s">
        <v>344</v>
      </c>
      <c r="B338" s="4" t="n">
        <v>50</v>
      </c>
      <c r="C338" s="4" t="n">
        <v>50</v>
      </c>
      <c r="D338" s="4" t="n">
        <v>50</v>
      </c>
      <c r="E338" s="4" t="n">
        <v>50</v>
      </c>
      <c r="F338" s="4" t="n">
        <f aca="false">D338/B338</f>
        <v>1</v>
      </c>
      <c r="G338" s="4" t="n">
        <f aca="false">E338/C338</f>
        <v>1</v>
      </c>
      <c r="H338" s="4" t="n">
        <f aca="false">(F338+G338)/2</f>
        <v>1</v>
      </c>
    </row>
    <row r="339" customFormat="false" ht="12.75" hidden="false" customHeight="false" outlineLevel="0" collapsed="false">
      <c r="A339" s="4" t="s">
        <v>345</v>
      </c>
      <c r="B339" s="4" t="n">
        <v>50</v>
      </c>
      <c r="C339" s="4" t="n">
        <v>50</v>
      </c>
      <c r="D339" s="4" t="n">
        <v>50</v>
      </c>
      <c r="E339" s="4" t="n">
        <v>50</v>
      </c>
      <c r="F339" s="4" t="n">
        <f aca="false">D339/B339</f>
        <v>1</v>
      </c>
      <c r="G339" s="4" t="n">
        <f aca="false">E339/C339</f>
        <v>1</v>
      </c>
      <c r="H339" s="4" t="n">
        <f aca="false">(F339+G339)/2</f>
        <v>1</v>
      </c>
    </row>
    <row r="340" customFormat="false" ht="12.75" hidden="false" customHeight="false" outlineLevel="0" collapsed="false">
      <c r="A340" s="4" t="s">
        <v>346</v>
      </c>
      <c r="B340" s="4" t="n">
        <v>50</v>
      </c>
      <c r="C340" s="4" t="n">
        <v>50</v>
      </c>
      <c r="D340" s="4" t="n">
        <v>50</v>
      </c>
      <c r="E340" s="4" t="n">
        <v>50</v>
      </c>
      <c r="F340" s="4" t="n">
        <f aca="false">D340/B340</f>
        <v>1</v>
      </c>
      <c r="G340" s="4" t="n">
        <f aca="false">E340/C340</f>
        <v>1</v>
      </c>
      <c r="H340" s="4" t="n">
        <f aca="false">(F340+G340)/2</f>
        <v>1</v>
      </c>
    </row>
    <row r="341" customFormat="false" ht="12.75" hidden="false" customHeight="false" outlineLevel="0" collapsed="false">
      <c r="A341" s="4" t="s">
        <v>347</v>
      </c>
      <c r="B341" s="4" t="n">
        <v>50</v>
      </c>
      <c r="C341" s="4" t="n">
        <v>50</v>
      </c>
      <c r="D341" s="4" t="n">
        <v>50</v>
      </c>
      <c r="E341" s="4" t="n">
        <v>50</v>
      </c>
      <c r="F341" s="4" t="n">
        <f aca="false">D341/B341</f>
        <v>1</v>
      </c>
      <c r="G341" s="4" t="n">
        <f aca="false">E341/C341</f>
        <v>1</v>
      </c>
      <c r="H341" s="4" t="n">
        <f aca="false">(F341+G341)/2</f>
        <v>1</v>
      </c>
    </row>
    <row r="342" customFormat="false" ht="12.75" hidden="false" customHeight="false" outlineLevel="0" collapsed="false">
      <c r="A342" s="4" t="s">
        <v>348</v>
      </c>
      <c r="B342" s="4" t="n">
        <v>50</v>
      </c>
      <c r="C342" s="4" t="n">
        <v>50</v>
      </c>
      <c r="D342" s="4" t="n">
        <v>50</v>
      </c>
      <c r="E342" s="4" t="n">
        <v>50</v>
      </c>
      <c r="F342" s="4" t="n">
        <f aca="false">D342/B342</f>
        <v>1</v>
      </c>
      <c r="G342" s="4" t="n">
        <f aca="false">E342/C342</f>
        <v>1</v>
      </c>
      <c r="H342" s="4" t="n">
        <f aca="false">(F342+G342)/2</f>
        <v>1</v>
      </c>
    </row>
    <row r="343" customFormat="false" ht="12.75" hidden="false" customHeight="false" outlineLevel="0" collapsed="false">
      <c r="A343" s="4" t="s">
        <v>349</v>
      </c>
      <c r="B343" s="4" t="n">
        <v>50</v>
      </c>
      <c r="C343" s="4" t="n">
        <v>50</v>
      </c>
      <c r="D343" s="4" t="n">
        <v>50</v>
      </c>
      <c r="E343" s="4" t="n">
        <v>50</v>
      </c>
      <c r="F343" s="4" t="n">
        <f aca="false">D343/B343</f>
        <v>1</v>
      </c>
      <c r="G343" s="4" t="n">
        <f aca="false">E343/C343</f>
        <v>1</v>
      </c>
      <c r="H343" s="4" t="n">
        <f aca="false">(F343+G343)/2</f>
        <v>1</v>
      </c>
    </row>
    <row r="344" customFormat="false" ht="12.75" hidden="false" customHeight="false" outlineLevel="0" collapsed="false">
      <c r="A344" s="4" t="s">
        <v>350</v>
      </c>
      <c r="B344" s="4" t="n">
        <v>50</v>
      </c>
      <c r="C344" s="4" t="n">
        <v>50</v>
      </c>
      <c r="D344" s="4" t="n">
        <v>50</v>
      </c>
      <c r="E344" s="4" t="n">
        <v>50</v>
      </c>
      <c r="F344" s="4" t="n">
        <f aca="false">D344/B344</f>
        <v>1</v>
      </c>
      <c r="G344" s="4" t="n">
        <f aca="false">E344/C344</f>
        <v>1</v>
      </c>
      <c r="H344" s="4" t="n">
        <f aca="false">(F344+G344)/2</f>
        <v>1</v>
      </c>
    </row>
    <row r="345" customFormat="false" ht="12.75" hidden="false" customHeight="false" outlineLevel="0" collapsed="false">
      <c r="A345" s="4" t="s">
        <v>351</v>
      </c>
      <c r="B345" s="4" t="n">
        <v>50</v>
      </c>
      <c r="C345" s="4" t="n">
        <v>50</v>
      </c>
      <c r="D345" s="4" t="n">
        <v>50</v>
      </c>
      <c r="E345" s="4" t="n">
        <v>50</v>
      </c>
      <c r="F345" s="4" t="n">
        <f aca="false">D345/B345</f>
        <v>1</v>
      </c>
      <c r="G345" s="4" t="n">
        <f aca="false">E345/C345</f>
        <v>1</v>
      </c>
      <c r="H345" s="4" t="n">
        <f aca="false">(F345+G345)/2</f>
        <v>1</v>
      </c>
    </row>
    <row r="346" customFormat="false" ht="12.75" hidden="false" customHeight="false" outlineLevel="0" collapsed="false">
      <c r="A346" s="4" t="s">
        <v>352</v>
      </c>
      <c r="B346" s="4" t="n">
        <v>50</v>
      </c>
      <c r="C346" s="4" t="n">
        <v>50</v>
      </c>
      <c r="D346" s="4" t="n">
        <v>50</v>
      </c>
      <c r="E346" s="4" t="n">
        <v>50</v>
      </c>
      <c r="F346" s="4" t="n">
        <f aca="false">D346/B346</f>
        <v>1</v>
      </c>
      <c r="G346" s="4" t="n">
        <f aca="false">E346/C346</f>
        <v>1</v>
      </c>
      <c r="H346" s="4" t="n">
        <f aca="false">(F346+G346)/2</f>
        <v>1</v>
      </c>
    </row>
    <row r="347" customFormat="false" ht="12.75" hidden="false" customHeight="false" outlineLevel="0" collapsed="false">
      <c r="A347" s="4" t="s">
        <v>353</v>
      </c>
      <c r="B347" s="4" t="n">
        <v>50</v>
      </c>
      <c r="C347" s="4" t="n">
        <v>50</v>
      </c>
      <c r="D347" s="4" t="n">
        <v>50</v>
      </c>
      <c r="E347" s="4" t="n">
        <v>50</v>
      </c>
      <c r="F347" s="4" t="n">
        <f aca="false">D347/B347</f>
        <v>1</v>
      </c>
      <c r="G347" s="4" t="n">
        <f aca="false">E347/C347</f>
        <v>1</v>
      </c>
      <c r="H347" s="4" t="n">
        <f aca="false">(F347+G347)/2</f>
        <v>1</v>
      </c>
    </row>
    <row r="348" customFormat="false" ht="12.75" hidden="false" customHeight="false" outlineLevel="0" collapsed="false">
      <c r="A348" s="4" t="s">
        <v>354</v>
      </c>
      <c r="B348" s="4" t="n">
        <v>50</v>
      </c>
      <c r="C348" s="4" t="n">
        <v>50</v>
      </c>
      <c r="D348" s="4" t="n">
        <v>50</v>
      </c>
      <c r="E348" s="4" t="n">
        <v>50</v>
      </c>
      <c r="F348" s="4" t="n">
        <f aca="false">D348/B348</f>
        <v>1</v>
      </c>
      <c r="G348" s="4" t="n">
        <f aca="false">E348/C348</f>
        <v>1</v>
      </c>
      <c r="H348" s="4" t="n">
        <f aca="false">(F348+G348)/2</f>
        <v>1</v>
      </c>
    </row>
    <row r="349" customFormat="false" ht="12.75" hidden="false" customHeight="false" outlineLevel="0" collapsed="false">
      <c r="A349" s="4" t="s">
        <v>355</v>
      </c>
      <c r="B349" s="4" t="n">
        <v>50</v>
      </c>
      <c r="C349" s="4" t="n">
        <v>50</v>
      </c>
      <c r="D349" s="4" t="n">
        <v>50</v>
      </c>
      <c r="E349" s="4" t="n">
        <v>50</v>
      </c>
      <c r="F349" s="4" t="n">
        <f aca="false">D349/B349</f>
        <v>1</v>
      </c>
      <c r="G349" s="4" t="n">
        <f aca="false">E349/C349</f>
        <v>1</v>
      </c>
      <c r="H349" s="4" t="n">
        <f aca="false">(F349+G349)/2</f>
        <v>1</v>
      </c>
    </row>
    <row r="350" customFormat="false" ht="12.75" hidden="false" customHeight="false" outlineLevel="0" collapsed="false">
      <c r="A350" s="4" t="s">
        <v>356</v>
      </c>
      <c r="B350" s="4" t="n">
        <v>50</v>
      </c>
      <c r="C350" s="4" t="n">
        <v>50</v>
      </c>
      <c r="D350" s="4" t="n">
        <v>50</v>
      </c>
      <c r="E350" s="4" t="n">
        <v>50</v>
      </c>
      <c r="F350" s="4" t="n">
        <f aca="false">D350/B350</f>
        <v>1</v>
      </c>
      <c r="G350" s="4" t="n">
        <f aca="false">E350/C350</f>
        <v>1</v>
      </c>
      <c r="H350" s="4" t="n">
        <f aca="false">(F350+G350)/2</f>
        <v>1</v>
      </c>
    </row>
    <row r="351" customFormat="false" ht="12.75" hidden="false" customHeight="false" outlineLevel="0" collapsed="false">
      <c r="A351" s="4" t="s">
        <v>357</v>
      </c>
      <c r="B351" s="4" t="n">
        <v>50</v>
      </c>
      <c r="C351" s="4" t="n">
        <v>50</v>
      </c>
      <c r="D351" s="4" t="n">
        <v>50</v>
      </c>
      <c r="E351" s="4" t="n">
        <v>50</v>
      </c>
      <c r="F351" s="4" t="n">
        <f aca="false">D351/B351</f>
        <v>1</v>
      </c>
      <c r="G351" s="4" t="n">
        <f aca="false">E351/C351</f>
        <v>1</v>
      </c>
      <c r="H351" s="4" t="n">
        <f aca="false">(F351+G351)/2</f>
        <v>1</v>
      </c>
    </row>
    <row r="352" customFormat="false" ht="12.75" hidden="false" customHeight="false" outlineLevel="0" collapsed="false">
      <c r="A352" s="4" t="s">
        <v>358</v>
      </c>
      <c r="B352" s="4" t="n">
        <v>50</v>
      </c>
      <c r="C352" s="4" t="n">
        <v>50</v>
      </c>
      <c r="D352" s="4" t="n">
        <v>50</v>
      </c>
      <c r="E352" s="4" t="n">
        <v>50</v>
      </c>
      <c r="F352" s="4" t="n">
        <f aca="false">D352/B352</f>
        <v>1</v>
      </c>
      <c r="G352" s="4" t="n">
        <f aca="false">E352/C352</f>
        <v>1</v>
      </c>
      <c r="H352" s="4" t="n">
        <f aca="false">(F352+G352)/2</f>
        <v>1</v>
      </c>
    </row>
    <row r="353" customFormat="false" ht="12.75" hidden="false" customHeight="false" outlineLevel="0" collapsed="false">
      <c r="A353" s="4" t="s">
        <v>359</v>
      </c>
      <c r="B353" s="4" t="n">
        <v>50</v>
      </c>
      <c r="C353" s="4" t="n">
        <v>50</v>
      </c>
      <c r="D353" s="4" t="n">
        <v>50</v>
      </c>
      <c r="E353" s="4" t="n">
        <v>50</v>
      </c>
      <c r="F353" s="4" t="n">
        <f aca="false">D353/B353</f>
        <v>1</v>
      </c>
      <c r="G353" s="4" t="n">
        <f aca="false">E353/C353</f>
        <v>1</v>
      </c>
      <c r="H353" s="4" t="n">
        <f aca="false">(F353+G353)/2</f>
        <v>1</v>
      </c>
    </row>
    <row r="354" customFormat="false" ht="12.75" hidden="false" customHeight="false" outlineLevel="0" collapsed="false">
      <c r="A354" s="4" t="s">
        <v>360</v>
      </c>
      <c r="B354" s="4" t="n">
        <v>50</v>
      </c>
      <c r="C354" s="4" t="n">
        <v>50</v>
      </c>
      <c r="D354" s="4" t="n">
        <v>50</v>
      </c>
      <c r="E354" s="4" t="n">
        <v>50</v>
      </c>
      <c r="F354" s="4" t="n">
        <f aca="false">D354/B354</f>
        <v>1</v>
      </c>
      <c r="G354" s="4" t="n">
        <f aca="false">E354/C354</f>
        <v>1</v>
      </c>
      <c r="H354" s="4" t="n">
        <f aca="false">(F354+G354)/2</f>
        <v>1</v>
      </c>
    </row>
    <row r="355" customFormat="false" ht="12.75" hidden="false" customHeight="false" outlineLevel="0" collapsed="false">
      <c r="A355" s="4" t="s">
        <v>361</v>
      </c>
      <c r="B355" s="4" t="n">
        <v>50</v>
      </c>
      <c r="C355" s="4" t="n">
        <v>50</v>
      </c>
      <c r="D355" s="4" t="n">
        <v>50</v>
      </c>
      <c r="E355" s="4" t="n">
        <v>50</v>
      </c>
      <c r="F355" s="4" t="n">
        <f aca="false">D355/B355</f>
        <v>1</v>
      </c>
      <c r="G355" s="4" t="n">
        <f aca="false">E355/C355</f>
        <v>1</v>
      </c>
      <c r="H355" s="4" t="n">
        <f aca="false">(F355+G355)/2</f>
        <v>1</v>
      </c>
    </row>
    <row r="356" customFormat="false" ht="12.75" hidden="false" customHeight="false" outlineLevel="0" collapsed="false">
      <c r="A356" s="4" t="s">
        <v>362</v>
      </c>
      <c r="B356" s="4" t="n">
        <v>50</v>
      </c>
      <c r="C356" s="4" t="n">
        <v>50</v>
      </c>
      <c r="D356" s="4" t="n">
        <v>50</v>
      </c>
      <c r="E356" s="4" t="n">
        <v>50</v>
      </c>
      <c r="F356" s="4" t="n">
        <f aca="false">D356/B356</f>
        <v>1</v>
      </c>
      <c r="G356" s="4" t="n">
        <f aca="false">E356/C356</f>
        <v>1</v>
      </c>
      <c r="H356" s="4" t="n">
        <f aca="false">(F356+G356)/2</f>
        <v>1</v>
      </c>
    </row>
    <row r="357" customFormat="false" ht="12.75" hidden="false" customHeight="false" outlineLevel="0" collapsed="false">
      <c r="A357" s="4" t="s">
        <v>363</v>
      </c>
      <c r="B357" s="4" t="n">
        <v>50</v>
      </c>
      <c r="C357" s="4" t="n">
        <v>50</v>
      </c>
      <c r="D357" s="4" t="n">
        <v>50</v>
      </c>
      <c r="E357" s="4" t="n">
        <v>50</v>
      </c>
      <c r="F357" s="4" t="n">
        <f aca="false">D357/B357</f>
        <v>1</v>
      </c>
      <c r="G357" s="4" t="n">
        <f aca="false">E357/C357</f>
        <v>1</v>
      </c>
      <c r="H357" s="4" t="n">
        <f aca="false">(F357+G357)/2</f>
        <v>1</v>
      </c>
    </row>
    <row r="358" customFormat="false" ht="12.75" hidden="false" customHeight="false" outlineLevel="0" collapsed="false">
      <c r="A358" s="4" t="s">
        <v>364</v>
      </c>
      <c r="B358" s="4" t="n">
        <v>50</v>
      </c>
      <c r="C358" s="4" t="n">
        <v>50</v>
      </c>
      <c r="D358" s="4" t="n">
        <v>50</v>
      </c>
      <c r="E358" s="4" t="n">
        <v>50</v>
      </c>
      <c r="F358" s="4" t="n">
        <f aca="false">D358/B358</f>
        <v>1</v>
      </c>
      <c r="G358" s="4" t="n">
        <f aca="false">E358/C358</f>
        <v>1</v>
      </c>
      <c r="H358" s="4" t="n">
        <f aca="false">(F358+G358)/2</f>
        <v>1</v>
      </c>
    </row>
    <row r="359" customFormat="false" ht="12.75" hidden="false" customHeight="false" outlineLevel="0" collapsed="false">
      <c r="A359" s="4" t="s">
        <v>365</v>
      </c>
      <c r="B359" s="4" t="n">
        <v>50</v>
      </c>
      <c r="C359" s="4" t="n">
        <v>50</v>
      </c>
      <c r="D359" s="4" t="n">
        <v>50</v>
      </c>
      <c r="E359" s="4" t="n">
        <v>50</v>
      </c>
      <c r="F359" s="4" t="n">
        <f aca="false">D359/B359</f>
        <v>1</v>
      </c>
      <c r="G359" s="4" t="n">
        <f aca="false">E359/C359</f>
        <v>1</v>
      </c>
      <c r="H359" s="4" t="n">
        <f aca="false">(F359+G359)/2</f>
        <v>1</v>
      </c>
    </row>
    <row r="360" customFormat="false" ht="12.75" hidden="false" customHeight="false" outlineLevel="0" collapsed="false">
      <c r="A360" s="4" t="s">
        <v>366</v>
      </c>
      <c r="B360" s="4" t="n">
        <v>50</v>
      </c>
      <c r="C360" s="4" t="n">
        <v>50</v>
      </c>
      <c r="D360" s="4" t="n">
        <v>50</v>
      </c>
      <c r="E360" s="4" t="n">
        <v>50</v>
      </c>
      <c r="F360" s="4" t="n">
        <f aca="false">D360/B360</f>
        <v>1</v>
      </c>
      <c r="G360" s="4" t="n">
        <f aca="false">E360/C360</f>
        <v>1</v>
      </c>
      <c r="H360" s="4" t="n">
        <f aca="false">(F360+G360)/2</f>
        <v>1</v>
      </c>
    </row>
    <row r="361" customFormat="false" ht="12.75" hidden="false" customHeight="false" outlineLevel="0" collapsed="false">
      <c r="A361" s="4" t="s">
        <v>367</v>
      </c>
      <c r="B361" s="4" t="n">
        <v>50</v>
      </c>
      <c r="C361" s="4" t="n">
        <v>50</v>
      </c>
      <c r="D361" s="4" t="n">
        <v>50</v>
      </c>
      <c r="E361" s="4" t="n">
        <v>50</v>
      </c>
      <c r="F361" s="4" t="n">
        <f aca="false">D361/B361</f>
        <v>1</v>
      </c>
      <c r="G361" s="4" t="n">
        <f aca="false">E361/C361</f>
        <v>1</v>
      </c>
      <c r="H361" s="4" t="n">
        <f aca="false">(F361+G361)/2</f>
        <v>1</v>
      </c>
    </row>
    <row r="362" customFormat="false" ht="12.75" hidden="false" customHeight="false" outlineLevel="0" collapsed="false">
      <c r="A362" s="4" t="s">
        <v>368</v>
      </c>
      <c r="B362" s="4" t="n">
        <v>50</v>
      </c>
      <c r="C362" s="4" t="n">
        <v>50</v>
      </c>
      <c r="D362" s="4" t="n">
        <v>50</v>
      </c>
      <c r="E362" s="4" t="n">
        <v>50</v>
      </c>
      <c r="F362" s="4" t="n">
        <f aca="false">D362/B362</f>
        <v>1</v>
      </c>
      <c r="G362" s="4" t="n">
        <f aca="false">E362/C362</f>
        <v>1</v>
      </c>
      <c r="H362" s="4" t="n">
        <f aca="false">(F362+G362)/2</f>
        <v>1</v>
      </c>
    </row>
    <row r="363" customFormat="false" ht="12.75" hidden="false" customHeight="false" outlineLevel="0" collapsed="false">
      <c r="A363" s="4" t="s">
        <v>369</v>
      </c>
      <c r="B363" s="4" t="n">
        <v>50</v>
      </c>
      <c r="C363" s="4" t="n">
        <v>50</v>
      </c>
      <c r="D363" s="4" t="n">
        <v>50</v>
      </c>
      <c r="E363" s="4" t="n">
        <v>50</v>
      </c>
      <c r="F363" s="4" t="n">
        <f aca="false">D363/B363</f>
        <v>1</v>
      </c>
      <c r="G363" s="4" t="n">
        <f aca="false">E363/C363</f>
        <v>1</v>
      </c>
      <c r="H363" s="4" t="n">
        <f aca="false">(F363+G363)/2</f>
        <v>1</v>
      </c>
    </row>
    <row r="364" customFormat="false" ht="12.75" hidden="false" customHeight="false" outlineLevel="0" collapsed="false">
      <c r="A364" s="4" t="s">
        <v>370</v>
      </c>
      <c r="B364" s="4" t="n">
        <v>50</v>
      </c>
      <c r="C364" s="4" t="n">
        <v>50</v>
      </c>
      <c r="D364" s="4" t="n">
        <v>50</v>
      </c>
      <c r="E364" s="4" t="n">
        <v>50</v>
      </c>
      <c r="F364" s="4" t="n">
        <f aca="false">D364/B364</f>
        <v>1</v>
      </c>
      <c r="G364" s="4" t="n">
        <f aca="false">E364/C364</f>
        <v>1</v>
      </c>
      <c r="H364" s="4" t="n">
        <f aca="false">(F364+G364)/2</f>
        <v>1</v>
      </c>
    </row>
    <row r="365" customFormat="false" ht="12.75" hidden="false" customHeight="false" outlineLevel="0" collapsed="false">
      <c r="A365" s="4" t="s">
        <v>371</v>
      </c>
      <c r="B365" s="4" t="n">
        <v>50</v>
      </c>
      <c r="C365" s="4" t="n">
        <v>50</v>
      </c>
      <c r="D365" s="4" t="n">
        <v>50</v>
      </c>
      <c r="E365" s="4" t="n">
        <v>50</v>
      </c>
      <c r="F365" s="4" t="n">
        <f aca="false">D365/B365</f>
        <v>1</v>
      </c>
      <c r="G365" s="4" t="n">
        <f aca="false">E365/C365</f>
        <v>1</v>
      </c>
      <c r="H365" s="4" t="n">
        <f aca="false">(F365+G365)/2</f>
        <v>1</v>
      </c>
    </row>
    <row r="366" customFormat="false" ht="12.75" hidden="false" customHeight="false" outlineLevel="0" collapsed="false">
      <c r="A366" s="4" t="s">
        <v>372</v>
      </c>
      <c r="B366" s="4" t="n">
        <v>50</v>
      </c>
      <c r="C366" s="4" t="n">
        <v>50</v>
      </c>
      <c r="D366" s="4" t="n">
        <v>50</v>
      </c>
      <c r="E366" s="4" t="n">
        <v>50</v>
      </c>
      <c r="F366" s="4" t="n">
        <f aca="false">D366/B366</f>
        <v>1</v>
      </c>
      <c r="G366" s="4" t="n">
        <f aca="false">E366/C366</f>
        <v>1</v>
      </c>
      <c r="H366" s="4" t="n">
        <f aca="false">(F366+G366)/2</f>
        <v>1</v>
      </c>
    </row>
    <row r="367" customFormat="false" ht="12.75" hidden="false" customHeight="false" outlineLevel="0" collapsed="false">
      <c r="A367" s="4" t="s">
        <v>373</v>
      </c>
      <c r="B367" s="4" t="n">
        <v>50</v>
      </c>
      <c r="C367" s="4" t="n">
        <v>50</v>
      </c>
      <c r="D367" s="4" t="n">
        <v>50</v>
      </c>
      <c r="E367" s="4" t="n">
        <v>50</v>
      </c>
      <c r="F367" s="4" t="n">
        <f aca="false">D367/B367</f>
        <v>1</v>
      </c>
      <c r="G367" s="4" t="n">
        <f aca="false">E367/C367</f>
        <v>1</v>
      </c>
      <c r="H367" s="4" t="n">
        <f aca="false">(F367+G367)/2</f>
        <v>1</v>
      </c>
    </row>
    <row r="368" customFormat="false" ht="12.75" hidden="false" customHeight="false" outlineLevel="0" collapsed="false">
      <c r="A368" s="4" t="s">
        <v>374</v>
      </c>
      <c r="B368" s="4" t="n">
        <v>50</v>
      </c>
      <c r="C368" s="4" t="n">
        <v>50</v>
      </c>
      <c r="D368" s="4" t="n">
        <v>50</v>
      </c>
      <c r="E368" s="4" t="n">
        <v>50</v>
      </c>
      <c r="F368" s="4" t="n">
        <f aca="false">D368/B368</f>
        <v>1</v>
      </c>
      <c r="G368" s="4" t="n">
        <f aca="false">E368/C368</f>
        <v>1</v>
      </c>
      <c r="H368" s="4" t="n">
        <f aca="false">(F368+G368)/2</f>
        <v>1</v>
      </c>
    </row>
    <row r="369" customFormat="false" ht="12.75" hidden="false" customHeight="false" outlineLevel="0" collapsed="false">
      <c r="A369" s="4" t="s">
        <v>375</v>
      </c>
      <c r="B369" s="4" t="n">
        <v>50</v>
      </c>
      <c r="C369" s="4" t="n">
        <v>50</v>
      </c>
      <c r="D369" s="4" t="n">
        <v>50</v>
      </c>
      <c r="E369" s="4" t="n">
        <v>50</v>
      </c>
      <c r="F369" s="4" t="n">
        <f aca="false">D369/B369</f>
        <v>1</v>
      </c>
      <c r="G369" s="4" t="n">
        <f aca="false">E369/C369</f>
        <v>1</v>
      </c>
      <c r="H369" s="4" t="n">
        <f aca="false">(F369+G369)/2</f>
        <v>1</v>
      </c>
    </row>
    <row r="370" customFormat="false" ht="12.75" hidden="false" customHeight="false" outlineLevel="0" collapsed="false">
      <c r="A370" s="4" t="s">
        <v>376</v>
      </c>
      <c r="B370" s="4" t="n">
        <v>50</v>
      </c>
      <c r="C370" s="4" t="n">
        <v>50</v>
      </c>
      <c r="D370" s="4" t="n">
        <v>50</v>
      </c>
      <c r="E370" s="4" t="n">
        <v>50</v>
      </c>
      <c r="F370" s="4" t="n">
        <f aca="false">D370/B370</f>
        <v>1</v>
      </c>
      <c r="G370" s="4" t="n">
        <f aca="false">E370/C370</f>
        <v>1</v>
      </c>
      <c r="H370" s="4" t="n">
        <f aca="false">(F370+G370)/2</f>
        <v>1</v>
      </c>
    </row>
    <row r="371" customFormat="false" ht="12.75" hidden="false" customHeight="false" outlineLevel="0" collapsed="false">
      <c r="A371" s="4" t="s">
        <v>377</v>
      </c>
      <c r="B371" s="4" t="n">
        <v>50</v>
      </c>
      <c r="C371" s="4" t="n">
        <v>50</v>
      </c>
      <c r="D371" s="4" t="n">
        <v>50</v>
      </c>
      <c r="E371" s="4" t="n">
        <v>50</v>
      </c>
      <c r="F371" s="4" t="n">
        <f aca="false">D371/B371</f>
        <v>1</v>
      </c>
      <c r="G371" s="4" t="n">
        <f aca="false">E371/C371</f>
        <v>1</v>
      </c>
      <c r="H371" s="4" t="n">
        <f aca="false">(F371+G371)/2</f>
        <v>1</v>
      </c>
    </row>
    <row r="372" customFormat="false" ht="12.75" hidden="false" customHeight="false" outlineLevel="0" collapsed="false">
      <c r="A372" s="4" t="s">
        <v>378</v>
      </c>
      <c r="B372" s="4" t="n">
        <v>50</v>
      </c>
      <c r="C372" s="4" t="n">
        <v>50</v>
      </c>
      <c r="D372" s="4" t="n">
        <v>50</v>
      </c>
      <c r="E372" s="4" t="n">
        <v>50</v>
      </c>
      <c r="F372" s="4" t="n">
        <f aca="false">D372/B372</f>
        <v>1</v>
      </c>
      <c r="G372" s="4" t="n">
        <f aca="false">E372/C372</f>
        <v>1</v>
      </c>
      <c r="H372" s="4" t="n">
        <f aca="false">(F372+G372)/2</f>
        <v>1</v>
      </c>
    </row>
    <row r="373" customFormat="false" ht="12.75" hidden="false" customHeight="false" outlineLevel="0" collapsed="false">
      <c r="A373" s="4" t="s">
        <v>379</v>
      </c>
      <c r="B373" s="4" t="n">
        <v>50</v>
      </c>
      <c r="C373" s="4" t="n">
        <v>50</v>
      </c>
      <c r="D373" s="4" t="n">
        <v>50</v>
      </c>
      <c r="E373" s="4" t="n">
        <v>50</v>
      </c>
      <c r="F373" s="4" t="n">
        <f aca="false">D373/B373</f>
        <v>1</v>
      </c>
      <c r="G373" s="4" t="n">
        <f aca="false">E373/C373</f>
        <v>1</v>
      </c>
      <c r="H373" s="4" t="n">
        <f aca="false">(F373+G373)/2</f>
        <v>1</v>
      </c>
    </row>
    <row r="374" customFormat="false" ht="12.75" hidden="false" customHeight="false" outlineLevel="0" collapsed="false">
      <c r="A374" s="4" t="s">
        <v>380</v>
      </c>
      <c r="B374" s="4" t="n">
        <v>50</v>
      </c>
      <c r="C374" s="4" t="n">
        <v>50</v>
      </c>
      <c r="D374" s="4" t="n">
        <v>50</v>
      </c>
      <c r="E374" s="4" t="n">
        <v>50</v>
      </c>
      <c r="F374" s="4" t="n">
        <f aca="false">D374/B374</f>
        <v>1</v>
      </c>
      <c r="G374" s="4" t="n">
        <f aca="false">E374/C374</f>
        <v>1</v>
      </c>
      <c r="H374" s="4" t="n">
        <f aca="false">(F374+G374)/2</f>
        <v>1</v>
      </c>
    </row>
    <row r="375" customFormat="false" ht="12.75" hidden="false" customHeight="false" outlineLevel="0" collapsed="false">
      <c r="A375" s="4" t="s">
        <v>381</v>
      </c>
      <c r="B375" s="4" t="n">
        <v>50</v>
      </c>
      <c r="C375" s="4" t="n">
        <v>50</v>
      </c>
      <c r="D375" s="4" t="n">
        <v>50</v>
      </c>
      <c r="E375" s="4" t="n">
        <v>50</v>
      </c>
      <c r="F375" s="4" t="n">
        <f aca="false">D375/B375</f>
        <v>1</v>
      </c>
      <c r="G375" s="4" t="n">
        <f aca="false">E375/C375</f>
        <v>1</v>
      </c>
      <c r="H375" s="4" t="n">
        <f aca="false">(F375+G375)/2</f>
        <v>1</v>
      </c>
    </row>
    <row r="376" customFormat="false" ht="12.75" hidden="false" customHeight="false" outlineLevel="0" collapsed="false">
      <c r="A376" s="4" t="s">
        <v>382</v>
      </c>
      <c r="B376" s="4" t="n">
        <v>50</v>
      </c>
      <c r="C376" s="4" t="n">
        <v>50</v>
      </c>
      <c r="D376" s="4" t="n">
        <v>50</v>
      </c>
      <c r="E376" s="4" t="n">
        <v>50</v>
      </c>
      <c r="F376" s="4" t="n">
        <f aca="false">D376/B376</f>
        <v>1</v>
      </c>
      <c r="G376" s="4" t="n">
        <f aca="false">E376/C376</f>
        <v>1</v>
      </c>
      <c r="H376" s="4" t="n">
        <f aca="false">(F376+G376)/2</f>
        <v>1</v>
      </c>
    </row>
    <row r="377" customFormat="false" ht="12.75" hidden="false" customHeight="false" outlineLevel="0" collapsed="false">
      <c r="A377" s="4" t="s">
        <v>383</v>
      </c>
      <c r="B377" s="4" t="n">
        <v>50</v>
      </c>
      <c r="C377" s="4" t="n">
        <v>50</v>
      </c>
      <c r="D377" s="4" t="n">
        <v>50</v>
      </c>
      <c r="E377" s="4" t="n">
        <v>50</v>
      </c>
      <c r="F377" s="4" t="n">
        <f aca="false">D377/B377</f>
        <v>1</v>
      </c>
      <c r="G377" s="4" t="n">
        <f aca="false">E377/C377</f>
        <v>1</v>
      </c>
      <c r="H377" s="4" t="n">
        <f aca="false">(F377+G377)/2</f>
        <v>1</v>
      </c>
    </row>
    <row r="378" customFormat="false" ht="12.75" hidden="false" customHeight="false" outlineLevel="0" collapsed="false">
      <c r="A378" s="4" t="s">
        <v>384</v>
      </c>
      <c r="B378" s="4" t="n">
        <v>50</v>
      </c>
      <c r="C378" s="4" t="n">
        <v>50</v>
      </c>
      <c r="D378" s="4" t="n">
        <v>50</v>
      </c>
      <c r="E378" s="4" t="n">
        <v>50</v>
      </c>
      <c r="F378" s="4" t="n">
        <f aca="false">D378/B378</f>
        <v>1</v>
      </c>
      <c r="G378" s="4" t="n">
        <f aca="false">E378/C378</f>
        <v>1</v>
      </c>
      <c r="H378" s="4" t="n">
        <f aca="false">(F378+G378)/2</f>
        <v>1</v>
      </c>
    </row>
    <row r="379" customFormat="false" ht="12.75" hidden="false" customHeight="false" outlineLevel="0" collapsed="false">
      <c r="A379" s="4" t="s">
        <v>385</v>
      </c>
      <c r="B379" s="4" t="n">
        <v>50</v>
      </c>
      <c r="C379" s="4" t="n">
        <v>50</v>
      </c>
      <c r="D379" s="4" t="n">
        <v>50</v>
      </c>
      <c r="E379" s="4" t="n">
        <v>50</v>
      </c>
      <c r="F379" s="4" t="n">
        <f aca="false">D379/B379</f>
        <v>1</v>
      </c>
      <c r="G379" s="4" t="n">
        <f aca="false">E379/C379</f>
        <v>1</v>
      </c>
      <c r="H379" s="4" t="n">
        <f aca="false">(F379+G379)/2</f>
        <v>1</v>
      </c>
    </row>
    <row r="380" customFormat="false" ht="12.75" hidden="false" customHeight="false" outlineLevel="0" collapsed="false">
      <c r="A380" s="4" t="s">
        <v>386</v>
      </c>
      <c r="B380" s="4" t="n">
        <v>50</v>
      </c>
      <c r="C380" s="4" t="n">
        <v>50</v>
      </c>
      <c r="D380" s="4" t="n">
        <v>50</v>
      </c>
      <c r="E380" s="4" t="n">
        <v>50</v>
      </c>
      <c r="F380" s="4" t="n">
        <f aca="false">D380/B380</f>
        <v>1</v>
      </c>
      <c r="G380" s="4" t="n">
        <f aca="false">E380/C380</f>
        <v>1</v>
      </c>
      <c r="H380" s="4" t="n">
        <f aca="false">(F380+G380)/2</f>
        <v>1</v>
      </c>
    </row>
    <row r="381" customFormat="false" ht="12.75" hidden="false" customHeight="false" outlineLevel="0" collapsed="false">
      <c r="A381" s="4" t="s">
        <v>387</v>
      </c>
      <c r="B381" s="4" t="n">
        <v>50</v>
      </c>
      <c r="C381" s="4" t="n">
        <v>50</v>
      </c>
      <c r="D381" s="4" t="n">
        <v>50</v>
      </c>
      <c r="E381" s="4" t="n">
        <v>50</v>
      </c>
      <c r="F381" s="4" t="n">
        <f aca="false">D381/B381</f>
        <v>1</v>
      </c>
      <c r="G381" s="4" t="n">
        <f aca="false">E381/C381</f>
        <v>1</v>
      </c>
      <c r="H381" s="4" t="n">
        <f aca="false">(F381+G381)/2</f>
        <v>1</v>
      </c>
    </row>
    <row r="382" customFormat="false" ht="12.75" hidden="false" customHeight="false" outlineLevel="0" collapsed="false">
      <c r="A382" s="4" t="s">
        <v>388</v>
      </c>
      <c r="B382" s="4" t="n">
        <v>50</v>
      </c>
      <c r="C382" s="4" t="n">
        <v>50</v>
      </c>
      <c r="D382" s="4" t="n">
        <v>50</v>
      </c>
      <c r="E382" s="4" t="n">
        <v>50</v>
      </c>
      <c r="F382" s="4" t="n">
        <f aca="false">D382/B382</f>
        <v>1</v>
      </c>
      <c r="G382" s="4" t="n">
        <f aca="false">E382/C382</f>
        <v>1</v>
      </c>
      <c r="H382" s="4" t="n">
        <f aca="false">(F382+G382)/2</f>
        <v>1</v>
      </c>
    </row>
    <row r="383" customFormat="false" ht="12.75" hidden="false" customHeight="false" outlineLevel="0" collapsed="false">
      <c r="A383" s="4" t="s">
        <v>389</v>
      </c>
      <c r="B383" s="4" t="n">
        <v>50</v>
      </c>
      <c r="C383" s="4" t="n">
        <v>50</v>
      </c>
      <c r="D383" s="4" t="n">
        <v>50</v>
      </c>
      <c r="E383" s="4" t="n">
        <v>50</v>
      </c>
      <c r="F383" s="4" t="n">
        <f aca="false">D383/B383</f>
        <v>1</v>
      </c>
      <c r="G383" s="4" t="n">
        <f aca="false">E383/C383</f>
        <v>1</v>
      </c>
      <c r="H383" s="4" t="n">
        <f aca="false">(F383+G383)/2</f>
        <v>1</v>
      </c>
    </row>
    <row r="384" customFormat="false" ht="12.75" hidden="false" customHeight="false" outlineLevel="0" collapsed="false">
      <c r="A384" s="4" t="s">
        <v>390</v>
      </c>
      <c r="B384" s="4" t="n">
        <v>50</v>
      </c>
      <c r="C384" s="4" t="n">
        <v>50</v>
      </c>
      <c r="D384" s="4" t="n">
        <v>50</v>
      </c>
      <c r="E384" s="4" t="n">
        <v>50</v>
      </c>
      <c r="F384" s="4" t="n">
        <f aca="false">D384/B384</f>
        <v>1</v>
      </c>
      <c r="G384" s="4" t="n">
        <f aca="false">E384/C384</f>
        <v>1</v>
      </c>
      <c r="H384" s="4" t="n">
        <f aca="false">(F384+G384)/2</f>
        <v>1</v>
      </c>
    </row>
    <row r="385" customFormat="false" ht="12.75" hidden="false" customHeight="false" outlineLevel="0" collapsed="false">
      <c r="A385" s="4" t="s">
        <v>391</v>
      </c>
      <c r="B385" s="4" t="n">
        <v>50</v>
      </c>
      <c r="C385" s="4" t="n">
        <v>50</v>
      </c>
      <c r="D385" s="4" t="n">
        <v>50</v>
      </c>
      <c r="E385" s="4" t="n">
        <v>50</v>
      </c>
      <c r="F385" s="4" t="n">
        <f aca="false">D385/B385</f>
        <v>1</v>
      </c>
      <c r="G385" s="4" t="n">
        <f aca="false">E385/C385</f>
        <v>1</v>
      </c>
      <c r="H385" s="4" t="n">
        <f aca="false">(F385+G385)/2</f>
        <v>1</v>
      </c>
    </row>
    <row r="386" customFormat="false" ht="12.75" hidden="false" customHeight="false" outlineLevel="0" collapsed="false">
      <c r="A386" s="4" t="s">
        <v>392</v>
      </c>
      <c r="B386" s="4" t="n">
        <v>50</v>
      </c>
      <c r="C386" s="4" t="n">
        <v>50</v>
      </c>
      <c r="D386" s="4" t="n">
        <v>50</v>
      </c>
      <c r="E386" s="4" t="n">
        <v>50</v>
      </c>
      <c r="F386" s="4" t="n">
        <f aca="false">D386/B386</f>
        <v>1</v>
      </c>
      <c r="G386" s="4" t="n">
        <f aca="false">E386/C386</f>
        <v>1</v>
      </c>
      <c r="H386" s="4" t="n">
        <f aca="false">(F386+G386)/2</f>
        <v>1</v>
      </c>
    </row>
    <row r="387" customFormat="false" ht="12.75" hidden="false" customHeight="false" outlineLevel="0" collapsed="false">
      <c r="A387" s="4" t="s">
        <v>393</v>
      </c>
      <c r="B387" s="4" t="n">
        <v>50</v>
      </c>
      <c r="C387" s="4" t="n">
        <v>50</v>
      </c>
      <c r="D387" s="4" t="n">
        <v>50</v>
      </c>
      <c r="E387" s="4" t="n">
        <v>50</v>
      </c>
      <c r="F387" s="4" t="n">
        <f aca="false">D387/B387</f>
        <v>1</v>
      </c>
      <c r="G387" s="4" t="n">
        <f aca="false">E387/C387</f>
        <v>1</v>
      </c>
      <c r="H387" s="4" t="n">
        <f aca="false">(F387+G387)/2</f>
        <v>1</v>
      </c>
    </row>
    <row r="388" customFormat="false" ht="12.75" hidden="false" customHeight="false" outlineLevel="0" collapsed="false">
      <c r="A388" s="4" t="s">
        <v>394</v>
      </c>
      <c r="B388" s="4" t="n">
        <v>50</v>
      </c>
      <c r="C388" s="4" t="n">
        <v>50</v>
      </c>
      <c r="D388" s="4" t="n">
        <v>50</v>
      </c>
      <c r="E388" s="4" t="n">
        <v>50</v>
      </c>
      <c r="F388" s="4" t="n">
        <f aca="false">D388/B388</f>
        <v>1</v>
      </c>
      <c r="G388" s="4" t="n">
        <f aca="false">E388/C388</f>
        <v>1</v>
      </c>
      <c r="H388" s="4" t="n">
        <f aca="false">(F388+G388)/2</f>
        <v>1</v>
      </c>
    </row>
    <row r="389" customFormat="false" ht="12.75" hidden="false" customHeight="false" outlineLevel="0" collapsed="false">
      <c r="A389" s="4" t="s">
        <v>395</v>
      </c>
      <c r="B389" s="4" t="n">
        <v>50</v>
      </c>
      <c r="C389" s="4" t="n">
        <v>50</v>
      </c>
      <c r="D389" s="4" t="n">
        <v>50</v>
      </c>
      <c r="E389" s="4" t="n">
        <v>50</v>
      </c>
      <c r="F389" s="4" t="n">
        <f aca="false">D389/B389</f>
        <v>1</v>
      </c>
      <c r="G389" s="4" t="n">
        <f aca="false">E389/C389</f>
        <v>1</v>
      </c>
      <c r="H389" s="4" t="n">
        <f aca="false">(F389+G389)/2</f>
        <v>1</v>
      </c>
    </row>
    <row r="390" customFormat="false" ht="12.75" hidden="false" customHeight="false" outlineLevel="0" collapsed="false">
      <c r="A390" s="4" t="s">
        <v>396</v>
      </c>
      <c r="B390" s="4" t="n">
        <v>50</v>
      </c>
      <c r="C390" s="4" t="n">
        <v>50</v>
      </c>
      <c r="D390" s="4" t="n">
        <v>50</v>
      </c>
      <c r="E390" s="4" t="n">
        <v>50</v>
      </c>
      <c r="F390" s="4" t="n">
        <f aca="false">D390/B390</f>
        <v>1</v>
      </c>
      <c r="G390" s="4" t="n">
        <f aca="false">E390/C390</f>
        <v>1</v>
      </c>
      <c r="H390" s="4" t="n">
        <f aca="false">(F390+G390)/2</f>
        <v>1</v>
      </c>
    </row>
    <row r="391" customFormat="false" ht="12.75" hidden="false" customHeight="false" outlineLevel="0" collapsed="false">
      <c r="A391" s="4" t="s">
        <v>397</v>
      </c>
      <c r="B391" s="4" t="n">
        <v>50</v>
      </c>
      <c r="C391" s="4" t="n">
        <v>50</v>
      </c>
      <c r="D391" s="4" t="n">
        <v>50</v>
      </c>
      <c r="E391" s="4" t="n">
        <v>50</v>
      </c>
      <c r="F391" s="4" t="n">
        <f aca="false">D391/B391</f>
        <v>1</v>
      </c>
      <c r="G391" s="4" t="n">
        <f aca="false">E391/C391</f>
        <v>1</v>
      </c>
      <c r="H391" s="4" t="n">
        <f aca="false">(F391+G391)/2</f>
        <v>1</v>
      </c>
    </row>
    <row r="392" customFormat="false" ht="12.75" hidden="false" customHeight="false" outlineLevel="0" collapsed="false">
      <c r="A392" s="4" t="s">
        <v>398</v>
      </c>
      <c r="B392" s="4" t="n">
        <v>50</v>
      </c>
      <c r="C392" s="4" t="n">
        <v>50</v>
      </c>
      <c r="D392" s="4" t="n">
        <v>50</v>
      </c>
      <c r="E392" s="4" t="n">
        <v>50</v>
      </c>
      <c r="F392" s="4" t="n">
        <f aca="false">D392/B392</f>
        <v>1</v>
      </c>
      <c r="G392" s="4" t="n">
        <f aca="false">E392/C392</f>
        <v>1</v>
      </c>
      <c r="H392" s="4" t="n">
        <f aca="false">(F392+G392)/2</f>
        <v>1</v>
      </c>
    </row>
    <row r="393" customFormat="false" ht="12.75" hidden="false" customHeight="false" outlineLevel="0" collapsed="false">
      <c r="A393" s="4" t="s">
        <v>399</v>
      </c>
      <c r="B393" s="4" t="n">
        <v>50</v>
      </c>
      <c r="C393" s="4" t="n">
        <v>50</v>
      </c>
      <c r="D393" s="4" t="n">
        <v>50</v>
      </c>
      <c r="E393" s="4" t="n">
        <v>50</v>
      </c>
      <c r="F393" s="4" t="n">
        <f aca="false">D393/B393</f>
        <v>1</v>
      </c>
      <c r="G393" s="4" t="n">
        <f aca="false">E393/C393</f>
        <v>1</v>
      </c>
      <c r="H393" s="4" t="n">
        <f aca="false">(F393+G393)/2</f>
        <v>1</v>
      </c>
    </row>
    <row r="394" customFormat="false" ht="12.75" hidden="false" customHeight="false" outlineLevel="0" collapsed="false">
      <c r="A394" s="4" t="s">
        <v>400</v>
      </c>
      <c r="B394" s="4" t="n">
        <v>50</v>
      </c>
      <c r="C394" s="4" t="n">
        <v>50</v>
      </c>
      <c r="D394" s="4" t="n">
        <v>50</v>
      </c>
      <c r="E394" s="4" t="n">
        <v>50</v>
      </c>
      <c r="F394" s="4" t="n">
        <f aca="false">D394/B394</f>
        <v>1</v>
      </c>
      <c r="G394" s="4" t="n">
        <f aca="false">E394/C394</f>
        <v>1</v>
      </c>
      <c r="H394" s="4" t="n">
        <f aca="false">(F394+G394)/2</f>
        <v>1</v>
      </c>
    </row>
    <row r="395" customFormat="false" ht="12.75" hidden="false" customHeight="false" outlineLevel="0" collapsed="false">
      <c r="A395" s="4" t="s">
        <v>401</v>
      </c>
      <c r="B395" s="4" t="n">
        <v>50</v>
      </c>
      <c r="C395" s="4" t="n">
        <v>50</v>
      </c>
      <c r="D395" s="4" t="n">
        <v>50</v>
      </c>
      <c r="E395" s="4" t="n">
        <v>50</v>
      </c>
      <c r="F395" s="4" t="n">
        <f aca="false">D395/B395</f>
        <v>1</v>
      </c>
      <c r="G395" s="4" t="n">
        <f aca="false">E395/C395</f>
        <v>1</v>
      </c>
      <c r="H395" s="4" t="n">
        <f aca="false">(F395+G395)/2</f>
        <v>1</v>
      </c>
    </row>
    <row r="396" customFormat="false" ht="12.75" hidden="false" customHeight="false" outlineLevel="0" collapsed="false">
      <c r="A396" s="4" t="s">
        <v>402</v>
      </c>
      <c r="B396" s="4" t="n">
        <v>50</v>
      </c>
      <c r="C396" s="4" t="n">
        <v>50</v>
      </c>
      <c r="D396" s="4" t="n">
        <v>50</v>
      </c>
      <c r="E396" s="4" t="n">
        <v>50</v>
      </c>
      <c r="F396" s="4" t="n">
        <f aca="false">D396/B396</f>
        <v>1</v>
      </c>
      <c r="G396" s="4" t="n">
        <f aca="false">E396/C396</f>
        <v>1</v>
      </c>
      <c r="H396" s="4" t="n">
        <f aca="false">(F396+G396)/2</f>
        <v>1</v>
      </c>
    </row>
    <row r="397" customFormat="false" ht="12.75" hidden="false" customHeight="false" outlineLevel="0" collapsed="false">
      <c r="A397" s="4" t="s">
        <v>403</v>
      </c>
      <c r="B397" s="4" t="n">
        <v>50</v>
      </c>
      <c r="C397" s="4" t="n">
        <v>50</v>
      </c>
      <c r="D397" s="4" t="n">
        <v>50</v>
      </c>
      <c r="E397" s="4" t="n">
        <v>50</v>
      </c>
      <c r="F397" s="4" t="n">
        <f aca="false">D397/B397</f>
        <v>1</v>
      </c>
      <c r="G397" s="4" t="n">
        <f aca="false">E397/C397</f>
        <v>1</v>
      </c>
      <c r="H397" s="4" t="n">
        <f aca="false">(F397+G397)/2</f>
        <v>1</v>
      </c>
    </row>
    <row r="398" customFormat="false" ht="12.75" hidden="false" customHeight="false" outlineLevel="0" collapsed="false">
      <c r="A398" s="4" t="s">
        <v>404</v>
      </c>
      <c r="B398" s="4" t="n">
        <v>50</v>
      </c>
      <c r="C398" s="4" t="n">
        <v>50</v>
      </c>
      <c r="D398" s="4" t="n">
        <v>50</v>
      </c>
      <c r="E398" s="4" t="n">
        <v>50</v>
      </c>
      <c r="F398" s="4" t="n">
        <f aca="false">D398/B398</f>
        <v>1</v>
      </c>
      <c r="G398" s="4" t="n">
        <f aca="false">E398/C398</f>
        <v>1</v>
      </c>
      <c r="H398" s="4" t="n">
        <f aca="false">(F398+G398)/2</f>
        <v>1</v>
      </c>
    </row>
    <row r="399" customFormat="false" ht="12.75" hidden="false" customHeight="false" outlineLevel="0" collapsed="false">
      <c r="A399" s="4" t="s">
        <v>405</v>
      </c>
      <c r="B399" s="4" t="n">
        <v>50</v>
      </c>
      <c r="C399" s="4" t="n">
        <v>50</v>
      </c>
      <c r="D399" s="4" t="n">
        <v>50</v>
      </c>
      <c r="E399" s="4" t="n">
        <v>50</v>
      </c>
      <c r="F399" s="4" t="n">
        <f aca="false">D399/B399</f>
        <v>1</v>
      </c>
      <c r="G399" s="4" t="n">
        <f aca="false">E399/C399</f>
        <v>1</v>
      </c>
      <c r="H399" s="4" t="n">
        <f aca="false">(F399+G399)/2</f>
        <v>1</v>
      </c>
    </row>
    <row r="400" customFormat="false" ht="12.75" hidden="false" customHeight="false" outlineLevel="0" collapsed="false">
      <c r="A400" s="4" t="s">
        <v>406</v>
      </c>
      <c r="B400" s="4" t="n">
        <v>50</v>
      </c>
      <c r="C400" s="4" t="n">
        <v>50</v>
      </c>
      <c r="D400" s="4" t="n">
        <v>50</v>
      </c>
      <c r="E400" s="4" t="n">
        <v>50</v>
      </c>
      <c r="F400" s="4" t="n">
        <f aca="false">D400/B400</f>
        <v>1</v>
      </c>
      <c r="G400" s="4" t="n">
        <f aca="false">E400/C400</f>
        <v>1</v>
      </c>
      <c r="H400" s="4" t="n">
        <f aca="false">(F400+G400)/2</f>
        <v>1</v>
      </c>
    </row>
    <row r="401" customFormat="false" ht="12.75" hidden="false" customHeight="false" outlineLevel="0" collapsed="false">
      <c r="A401" s="4" t="s">
        <v>407</v>
      </c>
      <c r="B401" s="4" t="n">
        <v>50</v>
      </c>
      <c r="C401" s="4" t="n">
        <v>50</v>
      </c>
      <c r="D401" s="4" t="n">
        <v>50</v>
      </c>
      <c r="E401" s="4" t="n">
        <v>50</v>
      </c>
      <c r="F401" s="4" t="n">
        <f aca="false">D401/B401</f>
        <v>1</v>
      </c>
      <c r="G401" s="4" t="n">
        <f aca="false">E401/C401</f>
        <v>1</v>
      </c>
      <c r="H401" s="4" t="n">
        <f aca="false">(F401+G401)/2</f>
        <v>1</v>
      </c>
    </row>
    <row r="402" customFormat="false" ht="12.75" hidden="false" customHeight="false" outlineLevel="0" collapsed="false">
      <c r="A402" s="4" t="s">
        <v>408</v>
      </c>
      <c r="B402" s="4" t="n">
        <v>50</v>
      </c>
      <c r="C402" s="4" t="n">
        <v>50</v>
      </c>
      <c r="D402" s="4" t="n">
        <v>50</v>
      </c>
      <c r="E402" s="4" t="n">
        <v>50</v>
      </c>
      <c r="F402" s="4" t="n">
        <f aca="false">D402/B402</f>
        <v>1</v>
      </c>
      <c r="G402" s="4" t="n">
        <f aca="false">E402/C402</f>
        <v>1</v>
      </c>
      <c r="H402" s="4" t="n">
        <f aca="false">(F402+G402)/2</f>
        <v>1</v>
      </c>
    </row>
    <row r="403" customFormat="false" ht="12.75" hidden="false" customHeight="false" outlineLevel="0" collapsed="false">
      <c r="A403" s="4" t="s">
        <v>409</v>
      </c>
      <c r="B403" s="4" t="n">
        <v>50</v>
      </c>
      <c r="C403" s="4" t="n">
        <v>50</v>
      </c>
      <c r="D403" s="4" t="n">
        <v>50</v>
      </c>
      <c r="E403" s="4" t="n">
        <v>50</v>
      </c>
      <c r="F403" s="4" t="n">
        <f aca="false">D403/B403</f>
        <v>1</v>
      </c>
      <c r="G403" s="4" t="n">
        <f aca="false">E403/C403</f>
        <v>1</v>
      </c>
      <c r="H403" s="4" t="n">
        <f aca="false">(F403+G403)/2</f>
        <v>1</v>
      </c>
    </row>
    <row r="404" customFormat="false" ht="12.75" hidden="false" customHeight="false" outlineLevel="0" collapsed="false">
      <c r="A404" s="4" t="s">
        <v>410</v>
      </c>
      <c r="B404" s="4" t="n">
        <v>50</v>
      </c>
      <c r="C404" s="4" t="n">
        <v>50</v>
      </c>
      <c r="D404" s="4" t="n">
        <v>50</v>
      </c>
      <c r="E404" s="4" t="n">
        <v>50</v>
      </c>
      <c r="F404" s="4" t="n">
        <f aca="false">D404/B404</f>
        <v>1</v>
      </c>
      <c r="G404" s="4" t="n">
        <f aca="false">E404/C404</f>
        <v>1</v>
      </c>
      <c r="H404" s="4" t="n">
        <f aca="false">(F404+G404)/2</f>
        <v>1</v>
      </c>
    </row>
    <row r="405" customFormat="false" ht="12.75" hidden="false" customHeight="false" outlineLevel="0" collapsed="false">
      <c r="A405" s="4" t="s">
        <v>411</v>
      </c>
      <c r="B405" s="4" t="n">
        <v>50</v>
      </c>
      <c r="C405" s="4" t="n">
        <v>50</v>
      </c>
      <c r="D405" s="4" t="n">
        <v>50</v>
      </c>
      <c r="E405" s="4" t="n">
        <v>50</v>
      </c>
      <c r="F405" s="4" t="n">
        <f aca="false">D405/B405</f>
        <v>1</v>
      </c>
      <c r="G405" s="4" t="n">
        <f aca="false">E405/C405</f>
        <v>1</v>
      </c>
      <c r="H405" s="4" t="n">
        <f aca="false">(F405+G405)/2</f>
        <v>1</v>
      </c>
    </row>
    <row r="406" customFormat="false" ht="12.75" hidden="false" customHeight="false" outlineLevel="0" collapsed="false">
      <c r="A406" s="4" t="s">
        <v>412</v>
      </c>
      <c r="B406" s="4" t="n">
        <v>50</v>
      </c>
      <c r="C406" s="4" t="n">
        <v>50</v>
      </c>
      <c r="D406" s="4" t="n">
        <v>50</v>
      </c>
      <c r="E406" s="4" t="n">
        <v>50</v>
      </c>
      <c r="F406" s="4" t="n">
        <f aca="false">D406/B406</f>
        <v>1</v>
      </c>
      <c r="G406" s="4" t="n">
        <f aca="false">E406/C406</f>
        <v>1</v>
      </c>
      <c r="H406" s="4" t="n">
        <f aca="false">(F406+G406)/2</f>
        <v>1</v>
      </c>
    </row>
    <row r="407" customFormat="false" ht="12.75" hidden="false" customHeight="false" outlineLevel="0" collapsed="false">
      <c r="A407" s="4" t="s">
        <v>413</v>
      </c>
      <c r="B407" s="4" t="n">
        <v>50</v>
      </c>
      <c r="C407" s="4" t="n">
        <v>50</v>
      </c>
      <c r="D407" s="4" t="n">
        <v>50</v>
      </c>
      <c r="E407" s="4" t="n">
        <v>50</v>
      </c>
      <c r="F407" s="4" t="n">
        <f aca="false">D407/B407</f>
        <v>1</v>
      </c>
      <c r="G407" s="4" t="n">
        <f aca="false">E407/C407</f>
        <v>1</v>
      </c>
      <c r="H407" s="4" t="n">
        <f aca="false">(F407+G407)/2</f>
        <v>1</v>
      </c>
    </row>
    <row r="408" customFormat="false" ht="12.75" hidden="false" customHeight="false" outlineLevel="0" collapsed="false">
      <c r="A408" s="4" t="s">
        <v>414</v>
      </c>
      <c r="B408" s="4" t="n">
        <v>50</v>
      </c>
      <c r="C408" s="4" t="n">
        <v>50</v>
      </c>
      <c r="D408" s="4" t="n">
        <v>50</v>
      </c>
      <c r="E408" s="4" t="n">
        <v>50</v>
      </c>
      <c r="F408" s="4" t="n">
        <f aca="false">D408/B408</f>
        <v>1</v>
      </c>
      <c r="G408" s="4" t="n">
        <f aca="false">E408/C408</f>
        <v>1</v>
      </c>
      <c r="H408" s="4" t="n">
        <f aca="false">(F408+G408)/2</f>
        <v>1</v>
      </c>
    </row>
    <row r="409" customFormat="false" ht="12.75" hidden="false" customHeight="false" outlineLevel="0" collapsed="false">
      <c r="A409" s="4" t="s">
        <v>415</v>
      </c>
      <c r="B409" s="4" t="n">
        <v>50</v>
      </c>
      <c r="C409" s="4" t="n">
        <v>50</v>
      </c>
      <c r="D409" s="4" t="n">
        <v>50</v>
      </c>
      <c r="E409" s="4" t="n">
        <v>50</v>
      </c>
      <c r="F409" s="4" t="n">
        <f aca="false">D409/B409</f>
        <v>1</v>
      </c>
      <c r="G409" s="4" t="n">
        <f aca="false">E409/C409</f>
        <v>1</v>
      </c>
      <c r="H409" s="4" t="n">
        <f aca="false">(F409+G409)/2</f>
        <v>1</v>
      </c>
    </row>
    <row r="410" customFormat="false" ht="12.75" hidden="false" customHeight="false" outlineLevel="0" collapsed="false">
      <c r="A410" s="4" t="s">
        <v>416</v>
      </c>
      <c r="B410" s="4" t="n">
        <v>50</v>
      </c>
      <c r="C410" s="4" t="n">
        <v>50</v>
      </c>
      <c r="D410" s="4" t="n">
        <v>50</v>
      </c>
      <c r="E410" s="4" t="n">
        <v>50</v>
      </c>
      <c r="F410" s="4" t="n">
        <f aca="false">D410/B410</f>
        <v>1</v>
      </c>
      <c r="G410" s="4" t="n">
        <f aca="false">E410/C410</f>
        <v>1</v>
      </c>
      <c r="H410" s="4" t="n">
        <f aca="false">(F410+G410)/2</f>
        <v>1</v>
      </c>
    </row>
    <row r="411" customFormat="false" ht="12.75" hidden="false" customHeight="false" outlineLevel="0" collapsed="false">
      <c r="A411" s="4" t="s">
        <v>417</v>
      </c>
      <c r="B411" s="4" t="n">
        <v>50</v>
      </c>
      <c r="C411" s="4" t="n">
        <v>50</v>
      </c>
      <c r="D411" s="4" t="n">
        <v>50</v>
      </c>
      <c r="E411" s="4" t="n">
        <v>50</v>
      </c>
      <c r="F411" s="4" t="n">
        <f aca="false">D411/B411</f>
        <v>1</v>
      </c>
      <c r="G411" s="4" t="n">
        <f aca="false">E411/C411</f>
        <v>1</v>
      </c>
      <c r="H411" s="4" t="n">
        <f aca="false">(F411+G411)/2</f>
        <v>1</v>
      </c>
    </row>
    <row r="412" customFormat="false" ht="12.75" hidden="false" customHeight="false" outlineLevel="0" collapsed="false">
      <c r="A412" s="4" t="s">
        <v>418</v>
      </c>
      <c r="B412" s="4" t="n">
        <v>50</v>
      </c>
      <c r="C412" s="4" t="n">
        <v>50</v>
      </c>
      <c r="D412" s="4" t="n">
        <v>50</v>
      </c>
      <c r="E412" s="4" t="n">
        <v>50</v>
      </c>
      <c r="F412" s="4" t="n">
        <f aca="false">D412/B412</f>
        <v>1</v>
      </c>
      <c r="G412" s="4" t="n">
        <f aca="false">E412/C412</f>
        <v>1</v>
      </c>
      <c r="H412" s="4" t="n">
        <f aca="false">(F412+G412)/2</f>
        <v>1</v>
      </c>
    </row>
    <row r="413" customFormat="false" ht="12.75" hidden="false" customHeight="false" outlineLevel="0" collapsed="false">
      <c r="A413" s="4" t="s">
        <v>419</v>
      </c>
      <c r="B413" s="4" t="n">
        <v>50</v>
      </c>
      <c r="C413" s="4" t="n">
        <v>50</v>
      </c>
      <c r="D413" s="4" t="n">
        <v>50</v>
      </c>
      <c r="E413" s="4" t="n">
        <v>50</v>
      </c>
      <c r="F413" s="4" t="n">
        <f aca="false">D413/B413</f>
        <v>1</v>
      </c>
      <c r="G413" s="4" t="n">
        <f aca="false">E413/C413</f>
        <v>1</v>
      </c>
      <c r="H413" s="4" t="n">
        <f aca="false">(F413+G413)/2</f>
        <v>1</v>
      </c>
    </row>
    <row r="414" customFormat="false" ht="12.75" hidden="false" customHeight="false" outlineLevel="0" collapsed="false">
      <c r="A414" s="4" t="s">
        <v>420</v>
      </c>
      <c r="B414" s="4" t="n">
        <v>50</v>
      </c>
      <c r="C414" s="4" t="n">
        <v>50</v>
      </c>
      <c r="D414" s="4" t="n">
        <v>50</v>
      </c>
      <c r="E414" s="4" t="n">
        <v>50</v>
      </c>
      <c r="F414" s="4" t="n">
        <f aca="false">D414/B414</f>
        <v>1</v>
      </c>
      <c r="G414" s="4" t="n">
        <f aca="false">E414/C414</f>
        <v>1</v>
      </c>
      <c r="H414" s="4" t="n">
        <f aca="false">(F414+G414)/2</f>
        <v>1</v>
      </c>
    </row>
    <row r="415" customFormat="false" ht="12.75" hidden="false" customHeight="false" outlineLevel="0" collapsed="false">
      <c r="A415" s="4" t="s">
        <v>421</v>
      </c>
      <c r="B415" s="4" t="n">
        <v>50</v>
      </c>
      <c r="C415" s="4" t="n">
        <v>50</v>
      </c>
      <c r="D415" s="4" t="n">
        <v>50</v>
      </c>
      <c r="E415" s="4" t="n">
        <v>50</v>
      </c>
      <c r="F415" s="4" t="n">
        <f aca="false">D415/B415</f>
        <v>1</v>
      </c>
      <c r="G415" s="4" t="n">
        <f aca="false">E415/C415</f>
        <v>1</v>
      </c>
      <c r="H415" s="4" t="n">
        <f aca="false">(F415+G415)/2</f>
        <v>1</v>
      </c>
    </row>
    <row r="416" customFormat="false" ht="12.75" hidden="false" customHeight="false" outlineLevel="0" collapsed="false">
      <c r="A416" s="4" t="s">
        <v>422</v>
      </c>
      <c r="B416" s="4" t="n">
        <v>50</v>
      </c>
      <c r="C416" s="4" t="n">
        <v>50</v>
      </c>
      <c r="D416" s="4" t="n">
        <v>50</v>
      </c>
      <c r="E416" s="4" t="n">
        <v>50</v>
      </c>
      <c r="F416" s="4" t="n">
        <f aca="false">D416/B416</f>
        <v>1</v>
      </c>
      <c r="G416" s="4" t="n">
        <f aca="false">E416/C416</f>
        <v>1</v>
      </c>
      <c r="H416" s="4" t="n">
        <f aca="false">(F416+G416)/2</f>
        <v>1</v>
      </c>
    </row>
    <row r="417" customFormat="false" ht="12.75" hidden="false" customHeight="false" outlineLevel="0" collapsed="false">
      <c r="A417" s="4" t="s">
        <v>423</v>
      </c>
      <c r="B417" s="4" t="n">
        <v>50</v>
      </c>
      <c r="C417" s="4" t="n">
        <v>50</v>
      </c>
      <c r="D417" s="4" t="n">
        <v>50</v>
      </c>
      <c r="E417" s="4" t="n">
        <v>50</v>
      </c>
      <c r="F417" s="4" t="n">
        <f aca="false">D417/B417</f>
        <v>1</v>
      </c>
      <c r="G417" s="4" t="n">
        <f aca="false">E417/C417</f>
        <v>1</v>
      </c>
      <c r="H417" s="4" t="n">
        <f aca="false">(F417+G417)/2</f>
        <v>1</v>
      </c>
    </row>
    <row r="418" customFormat="false" ht="12.75" hidden="false" customHeight="false" outlineLevel="0" collapsed="false">
      <c r="A418" s="4" t="s">
        <v>424</v>
      </c>
      <c r="B418" s="4" t="n">
        <v>50</v>
      </c>
      <c r="C418" s="4" t="n">
        <v>50</v>
      </c>
      <c r="D418" s="4" t="n">
        <v>50</v>
      </c>
      <c r="E418" s="4" t="n">
        <v>50</v>
      </c>
      <c r="F418" s="4" t="n">
        <f aca="false">D418/B418</f>
        <v>1</v>
      </c>
      <c r="G418" s="4" t="n">
        <f aca="false">E418/C418</f>
        <v>1</v>
      </c>
      <c r="H418" s="4" t="n">
        <f aca="false">(F418+G418)/2</f>
        <v>1</v>
      </c>
    </row>
    <row r="419" customFormat="false" ht="12.75" hidden="false" customHeight="false" outlineLevel="0" collapsed="false">
      <c r="A419" s="4" t="s">
        <v>425</v>
      </c>
      <c r="B419" s="4" t="n">
        <v>50</v>
      </c>
      <c r="C419" s="4" t="n">
        <v>50</v>
      </c>
      <c r="D419" s="4" t="n">
        <v>50</v>
      </c>
      <c r="E419" s="4" t="n">
        <v>50</v>
      </c>
      <c r="F419" s="4" t="n">
        <f aca="false">D419/B419</f>
        <v>1</v>
      </c>
      <c r="G419" s="4" t="n">
        <f aca="false">E419/C419</f>
        <v>1</v>
      </c>
      <c r="H419" s="4" t="n">
        <f aca="false">(F419+G419)/2</f>
        <v>1</v>
      </c>
    </row>
    <row r="420" customFormat="false" ht="12.75" hidden="false" customHeight="false" outlineLevel="0" collapsed="false">
      <c r="A420" s="4" t="s">
        <v>426</v>
      </c>
      <c r="B420" s="4" t="n">
        <v>50</v>
      </c>
      <c r="C420" s="4" t="n">
        <v>50</v>
      </c>
      <c r="D420" s="4" t="n">
        <v>50</v>
      </c>
      <c r="E420" s="4" t="n">
        <v>50</v>
      </c>
      <c r="F420" s="4" t="n">
        <f aca="false">D420/B420</f>
        <v>1</v>
      </c>
      <c r="G420" s="4" t="n">
        <f aca="false">E420/C420</f>
        <v>1</v>
      </c>
      <c r="H420" s="4" t="n">
        <f aca="false">(F420+G420)/2</f>
        <v>1</v>
      </c>
    </row>
    <row r="421" customFormat="false" ht="12.75" hidden="false" customHeight="false" outlineLevel="0" collapsed="false">
      <c r="A421" s="4" t="s">
        <v>427</v>
      </c>
      <c r="B421" s="4" t="n">
        <v>50</v>
      </c>
      <c r="C421" s="4" t="n">
        <v>50</v>
      </c>
      <c r="D421" s="4" t="n">
        <v>50</v>
      </c>
      <c r="E421" s="4" t="n">
        <v>50</v>
      </c>
      <c r="F421" s="4" t="n">
        <f aca="false">D421/B421</f>
        <v>1</v>
      </c>
      <c r="G421" s="4" t="n">
        <f aca="false">E421/C421</f>
        <v>1</v>
      </c>
      <c r="H421" s="4" t="n">
        <f aca="false">(F421+G421)/2</f>
        <v>1</v>
      </c>
    </row>
    <row r="422" customFormat="false" ht="12.75" hidden="false" customHeight="false" outlineLevel="0" collapsed="false">
      <c r="A422" s="4" t="s">
        <v>428</v>
      </c>
      <c r="B422" s="4" t="n">
        <v>50</v>
      </c>
      <c r="C422" s="4" t="n">
        <v>50</v>
      </c>
      <c r="D422" s="4" t="n">
        <v>50</v>
      </c>
      <c r="E422" s="4" t="n">
        <v>50</v>
      </c>
      <c r="F422" s="4" t="n">
        <f aca="false">D422/B422</f>
        <v>1</v>
      </c>
      <c r="G422" s="4" t="n">
        <f aca="false">E422/C422</f>
        <v>1</v>
      </c>
      <c r="H422" s="4" t="n">
        <f aca="false">(F422+G422)/2</f>
        <v>1</v>
      </c>
    </row>
    <row r="423" customFormat="false" ht="12.75" hidden="false" customHeight="false" outlineLevel="0" collapsed="false">
      <c r="A423" s="4" t="s">
        <v>429</v>
      </c>
      <c r="B423" s="4" t="n">
        <v>50</v>
      </c>
      <c r="C423" s="4" t="n">
        <v>50</v>
      </c>
      <c r="D423" s="4" t="n">
        <v>50</v>
      </c>
      <c r="E423" s="4" t="n">
        <v>50</v>
      </c>
      <c r="F423" s="4" t="n">
        <f aca="false">D423/B423</f>
        <v>1</v>
      </c>
      <c r="G423" s="4" t="n">
        <f aca="false">E423/C423</f>
        <v>1</v>
      </c>
      <c r="H423" s="4" t="n">
        <f aca="false">(F423+G423)/2</f>
        <v>1</v>
      </c>
    </row>
    <row r="424" customFormat="false" ht="12.75" hidden="false" customHeight="false" outlineLevel="0" collapsed="false">
      <c r="A424" s="4" t="s">
        <v>430</v>
      </c>
      <c r="B424" s="4" t="n">
        <v>50</v>
      </c>
      <c r="C424" s="4" t="n">
        <v>50</v>
      </c>
      <c r="D424" s="4" t="n">
        <v>50</v>
      </c>
      <c r="E424" s="4" t="n">
        <v>50</v>
      </c>
      <c r="F424" s="4" t="n">
        <f aca="false">D424/B424</f>
        <v>1</v>
      </c>
      <c r="G424" s="4" t="n">
        <f aca="false">E424/C424</f>
        <v>1</v>
      </c>
      <c r="H424" s="4" t="n">
        <f aca="false">(F424+G424)/2</f>
        <v>1</v>
      </c>
    </row>
    <row r="425" customFormat="false" ht="12.75" hidden="false" customHeight="false" outlineLevel="0" collapsed="false">
      <c r="A425" s="4" t="s">
        <v>431</v>
      </c>
      <c r="B425" s="4" t="n">
        <v>50</v>
      </c>
      <c r="C425" s="4" t="n">
        <v>50</v>
      </c>
      <c r="D425" s="4" t="n">
        <v>50</v>
      </c>
      <c r="E425" s="4" t="n">
        <v>50</v>
      </c>
      <c r="F425" s="4" t="n">
        <f aca="false">D425/B425</f>
        <v>1</v>
      </c>
      <c r="G425" s="4" t="n">
        <f aca="false">E425/C425</f>
        <v>1</v>
      </c>
      <c r="H425" s="4" t="n">
        <f aca="false">(F425+G425)/2</f>
        <v>1</v>
      </c>
    </row>
    <row r="426" customFormat="false" ht="12.75" hidden="false" customHeight="false" outlineLevel="0" collapsed="false">
      <c r="A426" s="4" t="s">
        <v>432</v>
      </c>
      <c r="B426" s="4" t="n">
        <v>50</v>
      </c>
      <c r="C426" s="4" t="n">
        <v>50</v>
      </c>
      <c r="D426" s="4" t="n">
        <v>50</v>
      </c>
      <c r="E426" s="4" t="n">
        <v>50</v>
      </c>
      <c r="F426" s="4" t="n">
        <f aca="false">D426/B426</f>
        <v>1</v>
      </c>
      <c r="G426" s="4" t="n">
        <f aca="false">E426/C426</f>
        <v>1</v>
      </c>
      <c r="H426" s="4" t="n">
        <f aca="false">(F426+G426)/2</f>
        <v>1</v>
      </c>
    </row>
    <row r="427" customFormat="false" ht="12.75" hidden="false" customHeight="false" outlineLevel="0" collapsed="false">
      <c r="A427" s="4" t="s">
        <v>433</v>
      </c>
      <c r="B427" s="4" t="n">
        <v>50</v>
      </c>
      <c r="C427" s="4" t="n">
        <v>50</v>
      </c>
      <c r="D427" s="4" t="n">
        <v>50</v>
      </c>
      <c r="E427" s="4" t="n">
        <v>50</v>
      </c>
      <c r="F427" s="4" t="n">
        <f aca="false">D427/B427</f>
        <v>1</v>
      </c>
      <c r="G427" s="4" t="n">
        <f aca="false">E427/C427</f>
        <v>1</v>
      </c>
      <c r="H427" s="4" t="n">
        <f aca="false">(F427+G427)/2</f>
        <v>1</v>
      </c>
    </row>
    <row r="428" customFormat="false" ht="12.75" hidden="false" customHeight="false" outlineLevel="0" collapsed="false">
      <c r="A428" s="4" t="s">
        <v>434</v>
      </c>
      <c r="B428" s="4" t="n">
        <v>50</v>
      </c>
      <c r="C428" s="4" t="n">
        <v>50</v>
      </c>
      <c r="D428" s="4" t="n">
        <v>50</v>
      </c>
      <c r="E428" s="4" t="n">
        <v>50</v>
      </c>
      <c r="F428" s="4" t="n">
        <f aca="false">D428/B428</f>
        <v>1</v>
      </c>
      <c r="G428" s="4" t="n">
        <f aca="false">E428/C428</f>
        <v>1</v>
      </c>
      <c r="H428" s="4" t="n">
        <f aca="false">(F428+G428)/2</f>
        <v>1</v>
      </c>
    </row>
    <row r="429" customFormat="false" ht="12.75" hidden="false" customHeight="false" outlineLevel="0" collapsed="false">
      <c r="A429" s="4" t="s">
        <v>435</v>
      </c>
      <c r="B429" s="4" t="n">
        <v>50</v>
      </c>
      <c r="C429" s="4" t="n">
        <v>50</v>
      </c>
      <c r="D429" s="4" t="n">
        <v>50</v>
      </c>
      <c r="E429" s="4" t="n">
        <v>50</v>
      </c>
      <c r="F429" s="4" t="n">
        <f aca="false">D429/B429</f>
        <v>1</v>
      </c>
      <c r="G429" s="4" t="n">
        <f aca="false">E429/C429</f>
        <v>1</v>
      </c>
      <c r="H429" s="4" t="n">
        <f aca="false">(F429+G429)/2</f>
        <v>1</v>
      </c>
    </row>
    <row r="430" customFormat="false" ht="12.75" hidden="false" customHeight="false" outlineLevel="0" collapsed="false">
      <c r="A430" s="4" t="s">
        <v>436</v>
      </c>
      <c r="B430" s="4" t="n">
        <v>50</v>
      </c>
      <c r="C430" s="4" t="n">
        <v>50</v>
      </c>
      <c r="D430" s="4" t="n">
        <v>50</v>
      </c>
      <c r="E430" s="4" t="n">
        <v>50</v>
      </c>
      <c r="F430" s="4" t="n">
        <f aca="false">D430/B430</f>
        <v>1</v>
      </c>
      <c r="G430" s="4" t="n">
        <f aca="false">E430/C430</f>
        <v>1</v>
      </c>
      <c r="H430" s="4" t="n">
        <f aca="false">(F430+G430)/2</f>
        <v>1</v>
      </c>
    </row>
    <row r="431" customFormat="false" ht="12.75" hidden="false" customHeight="false" outlineLevel="0" collapsed="false">
      <c r="A431" s="4" t="s">
        <v>437</v>
      </c>
      <c r="B431" s="4" t="n">
        <v>50</v>
      </c>
      <c r="C431" s="4" t="n">
        <v>50</v>
      </c>
      <c r="D431" s="4" t="n">
        <v>50</v>
      </c>
      <c r="E431" s="4" t="n">
        <v>50</v>
      </c>
      <c r="F431" s="4" t="n">
        <f aca="false">D431/B431</f>
        <v>1</v>
      </c>
      <c r="G431" s="4" t="n">
        <f aca="false">E431/C431</f>
        <v>1</v>
      </c>
      <c r="H431" s="4" t="n">
        <f aca="false">(F431+G431)/2</f>
        <v>1</v>
      </c>
    </row>
    <row r="432" customFormat="false" ht="12.75" hidden="false" customHeight="false" outlineLevel="0" collapsed="false">
      <c r="A432" s="4" t="s">
        <v>438</v>
      </c>
      <c r="B432" s="4" t="n">
        <v>50</v>
      </c>
      <c r="C432" s="4" t="n">
        <v>50</v>
      </c>
      <c r="D432" s="4" t="n">
        <v>50</v>
      </c>
      <c r="E432" s="4" t="n">
        <v>50</v>
      </c>
      <c r="F432" s="4" t="n">
        <f aca="false">D432/B432</f>
        <v>1</v>
      </c>
      <c r="G432" s="4" t="n">
        <f aca="false">E432/C432</f>
        <v>1</v>
      </c>
      <c r="H432" s="4" t="n">
        <f aca="false">(F432+G432)/2</f>
        <v>1</v>
      </c>
    </row>
    <row r="433" customFormat="false" ht="12.75" hidden="false" customHeight="false" outlineLevel="0" collapsed="false">
      <c r="A433" s="4" t="s">
        <v>439</v>
      </c>
      <c r="B433" s="4" t="n">
        <v>50</v>
      </c>
      <c r="C433" s="4" t="n">
        <v>50</v>
      </c>
      <c r="D433" s="4" t="n">
        <v>50</v>
      </c>
      <c r="E433" s="4" t="n">
        <v>50</v>
      </c>
      <c r="F433" s="4" t="n">
        <f aca="false">D433/B433</f>
        <v>1</v>
      </c>
      <c r="G433" s="4" t="n">
        <f aca="false">E433/C433</f>
        <v>1</v>
      </c>
      <c r="H433" s="4" t="n">
        <f aca="false">(F433+G433)/2</f>
        <v>1</v>
      </c>
    </row>
    <row r="434" customFormat="false" ht="12.75" hidden="false" customHeight="false" outlineLevel="0" collapsed="false">
      <c r="A434" s="4" t="s">
        <v>440</v>
      </c>
      <c r="B434" s="4" t="n">
        <v>50</v>
      </c>
      <c r="C434" s="4" t="n">
        <v>50</v>
      </c>
      <c r="D434" s="4" t="n">
        <v>50</v>
      </c>
      <c r="E434" s="4" t="n">
        <v>50</v>
      </c>
      <c r="F434" s="4" t="n">
        <f aca="false">D434/B434</f>
        <v>1</v>
      </c>
      <c r="G434" s="4" t="n">
        <f aca="false">E434/C434</f>
        <v>1</v>
      </c>
      <c r="H434" s="4" t="n">
        <f aca="false">(F434+G434)/2</f>
        <v>1</v>
      </c>
    </row>
    <row r="435" customFormat="false" ht="12.75" hidden="false" customHeight="false" outlineLevel="0" collapsed="false">
      <c r="A435" s="4" t="s">
        <v>441</v>
      </c>
      <c r="B435" s="4" t="n">
        <v>50</v>
      </c>
      <c r="C435" s="4" t="n">
        <v>50</v>
      </c>
      <c r="D435" s="4" t="n">
        <v>50</v>
      </c>
      <c r="E435" s="4" t="n">
        <v>50</v>
      </c>
      <c r="F435" s="4" t="n">
        <f aca="false">D435/B435</f>
        <v>1</v>
      </c>
      <c r="G435" s="4" t="n">
        <f aca="false">E435/C435</f>
        <v>1</v>
      </c>
      <c r="H435" s="4" t="n">
        <f aca="false">(F435+G435)/2</f>
        <v>1</v>
      </c>
    </row>
    <row r="436" customFormat="false" ht="12.75" hidden="false" customHeight="false" outlineLevel="0" collapsed="false">
      <c r="A436" s="4" t="s">
        <v>442</v>
      </c>
      <c r="B436" s="4" t="n">
        <v>50</v>
      </c>
      <c r="C436" s="4" t="n">
        <v>50</v>
      </c>
      <c r="D436" s="4" t="n">
        <v>50</v>
      </c>
      <c r="E436" s="4" t="n">
        <v>50</v>
      </c>
      <c r="F436" s="4" t="n">
        <f aca="false">D436/B436</f>
        <v>1</v>
      </c>
      <c r="G436" s="4" t="n">
        <f aca="false">E436/C436</f>
        <v>1</v>
      </c>
      <c r="H436" s="4" t="n">
        <f aca="false">(F436+G436)/2</f>
        <v>1</v>
      </c>
    </row>
    <row r="437" customFormat="false" ht="12.75" hidden="false" customHeight="false" outlineLevel="0" collapsed="false">
      <c r="A437" s="4" t="s">
        <v>443</v>
      </c>
      <c r="B437" s="4" t="n">
        <v>50</v>
      </c>
      <c r="C437" s="4" t="n">
        <v>50</v>
      </c>
      <c r="D437" s="4" t="n">
        <v>50</v>
      </c>
      <c r="E437" s="4" t="n">
        <v>50</v>
      </c>
      <c r="F437" s="4" t="n">
        <f aca="false">D437/B437</f>
        <v>1</v>
      </c>
      <c r="G437" s="4" t="n">
        <f aca="false">E437/C437</f>
        <v>1</v>
      </c>
      <c r="H437" s="4" t="n">
        <f aca="false">(F437+G437)/2</f>
        <v>1</v>
      </c>
    </row>
    <row r="438" customFormat="false" ht="12.75" hidden="false" customHeight="false" outlineLevel="0" collapsed="false">
      <c r="A438" s="4" t="s">
        <v>444</v>
      </c>
      <c r="B438" s="4" t="n">
        <v>50</v>
      </c>
      <c r="C438" s="4" t="n">
        <v>50</v>
      </c>
      <c r="D438" s="4" t="n">
        <v>50</v>
      </c>
      <c r="E438" s="4" t="n">
        <v>50</v>
      </c>
      <c r="F438" s="4" t="n">
        <f aca="false">D438/B438</f>
        <v>1</v>
      </c>
      <c r="G438" s="4" t="n">
        <f aca="false">E438/C438</f>
        <v>1</v>
      </c>
      <c r="H438" s="4" t="n">
        <f aca="false">(F438+G438)/2</f>
        <v>1</v>
      </c>
    </row>
    <row r="439" customFormat="false" ht="12.75" hidden="false" customHeight="false" outlineLevel="0" collapsed="false">
      <c r="A439" s="4" t="s">
        <v>445</v>
      </c>
      <c r="B439" s="4" t="n">
        <v>50</v>
      </c>
      <c r="C439" s="4" t="n">
        <v>50</v>
      </c>
      <c r="D439" s="4" t="n">
        <v>50</v>
      </c>
      <c r="E439" s="4" t="n">
        <v>50</v>
      </c>
      <c r="F439" s="4" t="n">
        <f aca="false">D439/B439</f>
        <v>1</v>
      </c>
      <c r="G439" s="4" t="n">
        <f aca="false">E439/C439</f>
        <v>1</v>
      </c>
      <c r="H439" s="4" t="n">
        <f aca="false">(F439+G439)/2</f>
        <v>1</v>
      </c>
    </row>
    <row r="440" customFormat="false" ht="12.75" hidden="false" customHeight="false" outlineLevel="0" collapsed="false">
      <c r="A440" s="4" t="s">
        <v>446</v>
      </c>
      <c r="B440" s="4" t="n">
        <v>50</v>
      </c>
      <c r="C440" s="4" t="n">
        <v>50</v>
      </c>
      <c r="D440" s="4" t="n">
        <v>50</v>
      </c>
      <c r="E440" s="4" t="n">
        <v>50</v>
      </c>
      <c r="F440" s="4" t="n">
        <f aca="false">D440/B440</f>
        <v>1</v>
      </c>
      <c r="G440" s="4" t="n">
        <f aca="false">E440/C440</f>
        <v>1</v>
      </c>
      <c r="H440" s="4" t="n">
        <f aca="false">(F440+G440)/2</f>
        <v>1</v>
      </c>
    </row>
    <row r="441" customFormat="false" ht="12.75" hidden="false" customHeight="false" outlineLevel="0" collapsed="false">
      <c r="A441" s="4" t="s">
        <v>447</v>
      </c>
      <c r="B441" s="4" t="n">
        <v>50</v>
      </c>
      <c r="C441" s="4" t="n">
        <v>50</v>
      </c>
      <c r="D441" s="4" t="n">
        <v>50</v>
      </c>
      <c r="E441" s="4" t="n">
        <v>50</v>
      </c>
      <c r="F441" s="4" t="n">
        <f aca="false">D441/B441</f>
        <v>1</v>
      </c>
      <c r="G441" s="4" t="n">
        <f aca="false">E441/C441</f>
        <v>1</v>
      </c>
      <c r="H441" s="4" t="n">
        <f aca="false">(F441+G441)/2</f>
        <v>1</v>
      </c>
    </row>
    <row r="442" customFormat="false" ht="12.75" hidden="false" customHeight="false" outlineLevel="0" collapsed="false">
      <c r="A442" s="4" t="s">
        <v>448</v>
      </c>
      <c r="B442" s="4" t="n">
        <v>50</v>
      </c>
      <c r="C442" s="4" t="n">
        <v>50</v>
      </c>
      <c r="D442" s="4" t="n">
        <v>50</v>
      </c>
      <c r="E442" s="4" t="n">
        <v>50</v>
      </c>
      <c r="F442" s="4" t="n">
        <f aca="false">D442/B442</f>
        <v>1</v>
      </c>
      <c r="G442" s="4" t="n">
        <f aca="false">E442/C442</f>
        <v>1</v>
      </c>
      <c r="H442" s="4" t="n">
        <f aca="false">(F442+G442)/2</f>
        <v>1</v>
      </c>
    </row>
    <row r="443" customFormat="false" ht="12.75" hidden="false" customHeight="false" outlineLevel="0" collapsed="false">
      <c r="A443" s="4" t="s">
        <v>449</v>
      </c>
      <c r="B443" s="4" t="n">
        <v>50</v>
      </c>
      <c r="C443" s="4" t="n">
        <v>50</v>
      </c>
      <c r="D443" s="4" t="n">
        <v>50</v>
      </c>
      <c r="E443" s="4" t="n">
        <v>50</v>
      </c>
      <c r="F443" s="4" t="n">
        <f aca="false">D443/B443</f>
        <v>1</v>
      </c>
      <c r="G443" s="4" t="n">
        <f aca="false">E443/C443</f>
        <v>1</v>
      </c>
      <c r="H443" s="4" t="n">
        <f aca="false">(F443+G443)/2</f>
        <v>1</v>
      </c>
    </row>
    <row r="444" customFormat="false" ht="12.75" hidden="false" customHeight="false" outlineLevel="0" collapsed="false">
      <c r="A444" s="4" t="s">
        <v>450</v>
      </c>
      <c r="B444" s="4" t="n">
        <v>50</v>
      </c>
      <c r="C444" s="4" t="n">
        <v>50</v>
      </c>
      <c r="D444" s="4" t="n">
        <v>50</v>
      </c>
      <c r="E444" s="4" t="n">
        <v>50</v>
      </c>
      <c r="F444" s="4" t="n">
        <f aca="false">D444/B444</f>
        <v>1</v>
      </c>
      <c r="G444" s="4" t="n">
        <f aca="false">E444/C444</f>
        <v>1</v>
      </c>
      <c r="H444" s="4" t="n">
        <f aca="false">(F444+G444)/2</f>
        <v>1</v>
      </c>
    </row>
    <row r="445" customFormat="false" ht="12.75" hidden="false" customHeight="false" outlineLevel="0" collapsed="false">
      <c r="A445" s="4" t="s">
        <v>451</v>
      </c>
      <c r="B445" s="4" t="n">
        <v>50</v>
      </c>
      <c r="C445" s="4" t="n">
        <v>50</v>
      </c>
      <c r="D445" s="4" t="n">
        <v>50</v>
      </c>
      <c r="E445" s="4" t="n">
        <v>50</v>
      </c>
      <c r="F445" s="4" t="n">
        <f aca="false">D445/B445</f>
        <v>1</v>
      </c>
      <c r="G445" s="4" t="n">
        <f aca="false">E445/C445</f>
        <v>1</v>
      </c>
      <c r="H445" s="4" t="n">
        <f aca="false">(F445+G445)/2</f>
        <v>1</v>
      </c>
    </row>
    <row r="446" customFormat="false" ht="12.75" hidden="false" customHeight="false" outlineLevel="0" collapsed="false">
      <c r="A446" s="4" t="s">
        <v>452</v>
      </c>
      <c r="B446" s="4" t="n">
        <v>50</v>
      </c>
      <c r="C446" s="4" t="n">
        <v>50</v>
      </c>
      <c r="D446" s="4" t="n">
        <v>50</v>
      </c>
      <c r="E446" s="4" t="n">
        <v>50</v>
      </c>
      <c r="F446" s="4" t="n">
        <f aca="false">D446/B446</f>
        <v>1</v>
      </c>
      <c r="G446" s="4" t="n">
        <f aca="false">E446/C446</f>
        <v>1</v>
      </c>
      <c r="H446" s="4" t="n">
        <f aca="false">(F446+G446)/2</f>
        <v>1</v>
      </c>
    </row>
    <row r="447" customFormat="false" ht="12.75" hidden="false" customHeight="false" outlineLevel="0" collapsed="false">
      <c r="A447" s="4" t="s">
        <v>453</v>
      </c>
      <c r="B447" s="4" t="n">
        <v>50</v>
      </c>
      <c r="C447" s="4" t="n">
        <v>50</v>
      </c>
      <c r="D447" s="4" t="n">
        <v>50</v>
      </c>
      <c r="E447" s="4" t="n">
        <v>50</v>
      </c>
      <c r="F447" s="4" t="n">
        <f aca="false">D447/B447</f>
        <v>1</v>
      </c>
      <c r="G447" s="4" t="n">
        <f aca="false">E447/C447</f>
        <v>1</v>
      </c>
      <c r="H447" s="4" t="n">
        <f aca="false">(F447+G447)/2</f>
        <v>1</v>
      </c>
    </row>
    <row r="448" customFormat="false" ht="12.75" hidden="false" customHeight="false" outlineLevel="0" collapsed="false">
      <c r="A448" s="4" t="s">
        <v>454</v>
      </c>
      <c r="B448" s="4" t="n">
        <v>50</v>
      </c>
      <c r="C448" s="4" t="n">
        <v>50</v>
      </c>
      <c r="D448" s="4" t="n">
        <v>50</v>
      </c>
      <c r="E448" s="4" t="n">
        <v>50</v>
      </c>
      <c r="F448" s="4" t="n">
        <f aca="false">D448/B448</f>
        <v>1</v>
      </c>
      <c r="G448" s="4" t="n">
        <f aca="false">E448/C448</f>
        <v>1</v>
      </c>
      <c r="H448" s="4" t="n">
        <f aca="false">(F448+G448)/2</f>
        <v>1</v>
      </c>
    </row>
    <row r="449" customFormat="false" ht="12.75" hidden="false" customHeight="false" outlineLevel="0" collapsed="false">
      <c r="A449" s="4" t="s">
        <v>455</v>
      </c>
      <c r="B449" s="4" t="n">
        <v>50</v>
      </c>
      <c r="C449" s="4" t="n">
        <v>50</v>
      </c>
      <c r="D449" s="4" t="n">
        <v>50</v>
      </c>
      <c r="E449" s="4" t="n">
        <v>50</v>
      </c>
      <c r="F449" s="4" t="n">
        <f aca="false">D449/B449</f>
        <v>1</v>
      </c>
      <c r="G449" s="4" t="n">
        <f aca="false">E449/C449</f>
        <v>1</v>
      </c>
      <c r="H449" s="4" t="n">
        <f aca="false">(F449+G449)/2</f>
        <v>1</v>
      </c>
    </row>
    <row r="450" customFormat="false" ht="12.75" hidden="false" customHeight="false" outlineLevel="0" collapsed="false">
      <c r="A450" s="4" t="s">
        <v>456</v>
      </c>
      <c r="B450" s="4" t="n">
        <v>50</v>
      </c>
      <c r="C450" s="4" t="n">
        <v>50</v>
      </c>
      <c r="D450" s="4" t="n">
        <v>50</v>
      </c>
      <c r="E450" s="4" t="n">
        <v>50</v>
      </c>
      <c r="F450" s="4" t="n">
        <f aca="false">D450/B450</f>
        <v>1</v>
      </c>
      <c r="G450" s="4" t="n">
        <f aca="false">E450/C450</f>
        <v>1</v>
      </c>
      <c r="H450" s="4" t="n">
        <f aca="false">(F450+G450)/2</f>
        <v>1</v>
      </c>
    </row>
    <row r="451" customFormat="false" ht="12.75" hidden="false" customHeight="false" outlineLevel="0" collapsed="false">
      <c r="A451" s="4" t="s">
        <v>457</v>
      </c>
      <c r="B451" s="4" t="n">
        <v>50</v>
      </c>
      <c r="C451" s="4" t="n">
        <v>50</v>
      </c>
      <c r="D451" s="4" t="n">
        <v>50</v>
      </c>
      <c r="E451" s="4" t="n">
        <v>50</v>
      </c>
      <c r="F451" s="4" t="n">
        <f aca="false">D451/B451</f>
        <v>1</v>
      </c>
      <c r="G451" s="4" t="n">
        <f aca="false">E451/C451</f>
        <v>1</v>
      </c>
      <c r="H451" s="4" t="n">
        <f aca="false">(F451+G451)/2</f>
        <v>1</v>
      </c>
    </row>
    <row r="452" customFormat="false" ht="12.75" hidden="false" customHeight="false" outlineLevel="0" collapsed="false">
      <c r="A452" s="4" t="s">
        <v>458</v>
      </c>
      <c r="B452" s="4" t="n">
        <v>50</v>
      </c>
      <c r="C452" s="4" t="n">
        <v>50</v>
      </c>
      <c r="D452" s="4" t="n">
        <v>50</v>
      </c>
      <c r="E452" s="4" t="n">
        <v>50</v>
      </c>
      <c r="F452" s="4" t="n">
        <f aca="false">D452/B452</f>
        <v>1</v>
      </c>
      <c r="G452" s="4" t="n">
        <f aca="false">E452/C452</f>
        <v>1</v>
      </c>
      <c r="H452" s="4" t="n">
        <f aca="false">(F452+G452)/2</f>
        <v>1</v>
      </c>
    </row>
    <row r="453" customFormat="false" ht="12.75" hidden="false" customHeight="false" outlineLevel="0" collapsed="false">
      <c r="A453" s="4" t="s">
        <v>459</v>
      </c>
      <c r="B453" s="4" t="n">
        <v>50</v>
      </c>
      <c r="C453" s="4" t="n">
        <v>50</v>
      </c>
      <c r="D453" s="4" t="n">
        <v>50</v>
      </c>
      <c r="E453" s="4" t="n">
        <v>50</v>
      </c>
      <c r="F453" s="4" t="n">
        <f aca="false">D453/B453</f>
        <v>1</v>
      </c>
      <c r="G453" s="4" t="n">
        <f aca="false">E453/C453</f>
        <v>1</v>
      </c>
      <c r="H453" s="4" t="n">
        <f aca="false">(F453+G453)/2</f>
        <v>1</v>
      </c>
    </row>
    <row r="454" customFormat="false" ht="12.75" hidden="false" customHeight="false" outlineLevel="0" collapsed="false">
      <c r="A454" s="4" t="s">
        <v>460</v>
      </c>
      <c r="B454" s="4" t="n">
        <v>50</v>
      </c>
      <c r="C454" s="4" t="n">
        <v>50</v>
      </c>
      <c r="D454" s="4" t="n">
        <v>50</v>
      </c>
      <c r="E454" s="4" t="n">
        <v>50</v>
      </c>
      <c r="F454" s="4" t="n">
        <f aca="false">D454/B454</f>
        <v>1</v>
      </c>
      <c r="G454" s="4" t="n">
        <f aca="false">E454/C454</f>
        <v>1</v>
      </c>
      <c r="H454" s="4" t="n">
        <f aca="false">(F454+G454)/2</f>
        <v>1</v>
      </c>
    </row>
    <row r="455" customFormat="false" ht="12.75" hidden="false" customHeight="false" outlineLevel="0" collapsed="false">
      <c r="A455" s="4" t="s">
        <v>461</v>
      </c>
      <c r="B455" s="4" t="n">
        <v>50</v>
      </c>
      <c r="C455" s="4" t="n">
        <v>50</v>
      </c>
      <c r="D455" s="4" t="n">
        <v>50</v>
      </c>
      <c r="E455" s="4" t="n">
        <v>50</v>
      </c>
      <c r="F455" s="4" t="n">
        <f aca="false">D455/B455</f>
        <v>1</v>
      </c>
      <c r="G455" s="4" t="n">
        <f aca="false">E455/C455</f>
        <v>1</v>
      </c>
      <c r="H455" s="4" t="n">
        <f aca="false">(F455+G455)/2</f>
        <v>1</v>
      </c>
    </row>
    <row r="456" customFormat="false" ht="12.75" hidden="false" customHeight="false" outlineLevel="0" collapsed="false">
      <c r="A456" s="4" t="s">
        <v>462</v>
      </c>
      <c r="B456" s="4" t="n">
        <v>50</v>
      </c>
      <c r="C456" s="4" t="n">
        <v>50</v>
      </c>
      <c r="D456" s="4" t="n">
        <v>50</v>
      </c>
      <c r="E456" s="4" t="n">
        <v>50</v>
      </c>
      <c r="F456" s="4" t="n">
        <f aca="false">D456/B456</f>
        <v>1</v>
      </c>
      <c r="G456" s="4" t="n">
        <f aca="false">E456/C456</f>
        <v>1</v>
      </c>
      <c r="H456" s="4" t="n">
        <f aca="false">(F456+G456)/2</f>
        <v>1</v>
      </c>
    </row>
    <row r="457" customFormat="false" ht="12.75" hidden="false" customHeight="false" outlineLevel="0" collapsed="false">
      <c r="A457" s="4" t="s">
        <v>463</v>
      </c>
      <c r="B457" s="4" t="n">
        <v>50</v>
      </c>
      <c r="C457" s="4" t="n">
        <v>50</v>
      </c>
      <c r="D457" s="4" t="n">
        <v>50</v>
      </c>
      <c r="E457" s="4" t="n">
        <v>50</v>
      </c>
      <c r="F457" s="4" t="n">
        <f aca="false">D457/B457</f>
        <v>1</v>
      </c>
      <c r="G457" s="4" t="n">
        <f aca="false">E457/C457</f>
        <v>1</v>
      </c>
      <c r="H457" s="4" t="n">
        <f aca="false">(F457+G457)/2</f>
        <v>1</v>
      </c>
    </row>
    <row r="458" customFormat="false" ht="12.75" hidden="false" customHeight="false" outlineLevel="0" collapsed="false">
      <c r="A458" s="4" t="s">
        <v>464</v>
      </c>
      <c r="B458" s="4" t="n">
        <v>50</v>
      </c>
      <c r="C458" s="4" t="n">
        <v>50</v>
      </c>
      <c r="D458" s="4" t="n">
        <v>50</v>
      </c>
      <c r="E458" s="4" t="n">
        <v>50</v>
      </c>
      <c r="F458" s="4" t="n">
        <f aca="false">D458/B458</f>
        <v>1</v>
      </c>
      <c r="G458" s="4" t="n">
        <f aca="false">E458/C458</f>
        <v>1</v>
      </c>
      <c r="H458" s="4" t="n">
        <f aca="false">(F458+G458)/2</f>
        <v>1</v>
      </c>
    </row>
    <row r="459" customFormat="false" ht="12.75" hidden="false" customHeight="false" outlineLevel="0" collapsed="false">
      <c r="A459" s="4" t="s">
        <v>465</v>
      </c>
      <c r="B459" s="4" t="n">
        <v>50</v>
      </c>
      <c r="C459" s="4" t="n">
        <v>50</v>
      </c>
      <c r="D459" s="4" t="n">
        <v>50</v>
      </c>
      <c r="E459" s="4" t="n">
        <v>50</v>
      </c>
      <c r="F459" s="4" t="n">
        <f aca="false">D459/B459</f>
        <v>1</v>
      </c>
      <c r="G459" s="4" t="n">
        <f aca="false">E459/C459</f>
        <v>1</v>
      </c>
      <c r="H459" s="4" t="n">
        <f aca="false">(F459+G459)/2</f>
        <v>1</v>
      </c>
    </row>
    <row r="460" customFormat="false" ht="12.75" hidden="false" customHeight="false" outlineLevel="0" collapsed="false">
      <c r="A460" s="4" t="s">
        <v>466</v>
      </c>
      <c r="B460" s="4" t="n">
        <v>50</v>
      </c>
      <c r="C460" s="4" t="n">
        <v>50</v>
      </c>
      <c r="D460" s="4" t="n">
        <v>50</v>
      </c>
      <c r="E460" s="4" t="n">
        <v>50</v>
      </c>
      <c r="F460" s="4" t="n">
        <f aca="false">D460/B460</f>
        <v>1</v>
      </c>
      <c r="G460" s="4" t="n">
        <f aca="false">E460/C460</f>
        <v>1</v>
      </c>
      <c r="H460" s="4" t="n">
        <f aca="false">(F460+G460)/2</f>
        <v>1</v>
      </c>
    </row>
    <row r="461" customFormat="false" ht="12.75" hidden="false" customHeight="false" outlineLevel="0" collapsed="false">
      <c r="A461" s="4" t="s">
        <v>467</v>
      </c>
      <c r="B461" s="4" t="n">
        <v>50</v>
      </c>
      <c r="C461" s="4" t="n">
        <v>50</v>
      </c>
      <c r="D461" s="4" t="n">
        <v>50</v>
      </c>
      <c r="E461" s="4" t="n">
        <v>50</v>
      </c>
      <c r="F461" s="4" t="n">
        <f aca="false">D461/B461</f>
        <v>1</v>
      </c>
      <c r="G461" s="4" t="n">
        <f aca="false">E461/C461</f>
        <v>1</v>
      </c>
      <c r="H461" s="4" t="n">
        <f aca="false">(F461+G461)/2</f>
        <v>1</v>
      </c>
    </row>
    <row r="462" customFormat="false" ht="12.75" hidden="false" customHeight="false" outlineLevel="0" collapsed="false">
      <c r="A462" s="4" t="s">
        <v>468</v>
      </c>
      <c r="B462" s="4" t="n">
        <v>50</v>
      </c>
      <c r="C462" s="4" t="n">
        <v>50</v>
      </c>
      <c r="D462" s="4" t="n">
        <v>50</v>
      </c>
      <c r="E462" s="4" t="n">
        <v>50</v>
      </c>
      <c r="F462" s="4" t="n">
        <f aca="false">D462/B462</f>
        <v>1</v>
      </c>
      <c r="G462" s="4" t="n">
        <f aca="false">E462/C462</f>
        <v>1</v>
      </c>
      <c r="H462" s="4" t="n">
        <f aca="false">(F462+G462)/2</f>
        <v>1</v>
      </c>
    </row>
    <row r="463" customFormat="false" ht="12.75" hidden="false" customHeight="false" outlineLevel="0" collapsed="false">
      <c r="A463" s="4" t="s">
        <v>469</v>
      </c>
      <c r="B463" s="4" t="n">
        <v>50</v>
      </c>
      <c r="C463" s="4" t="n">
        <v>50</v>
      </c>
      <c r="D463" s="4" t="n">
        <v>50</v>
      </c>
      <c r="E463" s="4" t="n">
        <v>50</v>
      </c>
      <c r="F463" s="4" t="n">
        <f aca="false">D463/B463</f>
        <v>1</v>
      </c>
      <c r="G463" s="4" t="n">
        <f aca="false">E463/C463</f>
        <v>1</v>
      </c>
      <c r="H463" s="4" t="n">
        <f aca="false">(F463+G463)/2</f>
        <v>1</v>
      </c>
    </row>
    <row r="464" customFormat="false" ht="12.75" hidden="false" customHeight="false" outlineLevel="0" collapsed="false">
      <c r="A464" s="4" t="s">
        <v>470</v>
      </c>
      <c r="B464" s="4" t="n">
        <v>50</v>
      </c>
      <c r="C464" s="4" t="n">
        <v>50</v>
      </c>
      <c r="D464" s="4" t="n">
        <v>50</v>
      </c>
      <c r="E464" s="4" t="n">
        <v>50</v>
      </c>
      <c r="F464" s="4" t="n">
        <f aca="false">D464/B464</f>
        <v>1</v>
      </c>
      <c r="G464" s="4" t="n">
        <f aca="false">E464/C464</f>
        <v>1</v>
      </c>
      <c r="H464" s="4" t="n">
        <f aca="false">(F464+G464)/2</f>
        <v>1</v>
      </c>
    </row>
    <row r="465" customFormat="false" ht="12.75" hidden="false" customHeight="false" outlineLevel="0" collapsed="false">
      <c r="A465" s="4" t="s">
        <v>471</v>
      </c>
      <c r="B465" s="4" t="n">
        <v>50</v>
      </c>
      <c r="C465" s="4" t="n">
        <v>50</v>
      </c>
      <c r="D465" s="4" t="n">
        <v>50</v>
      </c>
      <c r="E465" s="4" t="n">
        <v>50</v>
      </c>
      <c r="F465" s="4" t="n">
        <f aca="false">D465/B465</f>
        <v>1</v>
      </c>
      <c r="G465" s="4" t="n">
        <f aca="false">E465/C465</f>
        <v>1</v>
      </c>
      <c r="H465" s="4" t="n">
        <f aca="false">(F465+G465)/2</f>
        <v>1</v>
      </c>
    </row>
    <row r="466" customFormat="false" ht="12.75" hidden="false" customHeight="false" outlineLevel="0" collapsed="false">
      <c r="A466" s="4" t="s">
        <v>472</v>
      </c>
      <c r="B466" s="4" t="n">
        <v>50</v>
      </c>
      <c r="C466" s="4" t="n">
        <v>50</v>
      </c>
      <c r="D466" s="4" t="n">
        <v>50</v>
      </c>
      <c r="E466" s="4" t="n">
        <v>50</v>
      </c>
      <c r="F466" s="4" t="n">
        <f aca="false">D466/B466</f>
        <v>1</v>
      </c>
      <c r="G466" s="4" t="n">
        <f aca="false">E466/C466</f>
        <v>1</v>
      </c>
      <c r="H466" s="4" t="n">
        <f aca="false">(F466+G466)/2</f>
        <v>1</v>
      </c>
    </row>
    <row r="467" customFormat="false" ht="12.75" hidden="false" customHeight="false" outlineLevel="0" collapsed="false">
      <c r="A467" s="4" t="s">
        <v>473</v>
      </c>
      <c r="B467" s="4" t="n">
        <v>50</v>
      </c>
      <c r="C467" s="4" t="n">
        <v>50</v>
      </c>
      <c r="D467" s="4" t="n">
        <v>50</v>
      </c>
      <c r="E467" s="4" t="n">
        <v>50</v>
      </c>
      <c r="F467" s="4" t="n">
        <f aca="false">D467/B467</f>
        <v>1</v>
      </c>
      <c r="G467" s="4" t="n">
        <f aca="false">E467/C467</f>
        <v>1</v>
      </c>
      <c r="H467" s="4" t="n">
        <f aca="false">(F467+G467)/2</f>
        <v>1</v>
      </c>
    </row>
    <row r="468" customFormat="false" ht="12.75" hidden="false" customHeight="false" outlineLevel="0" collapsed="false">
      <c r="A468" s="4" t="s">
        <v>474</v>
      </c>
      <c r="B468" s="4" t="n">
        <v>50</v>
      </c>
      <c r="C468" s="4" t="n">
        <v>50</v>
      </c>
      <c r="D468" s="4" t="n">
        <v>50</v>
      </c>
      <c r="E468" s="4" t="n">
        <v>50</v>
      </c>
      <c r="F468" s="4" t="n">
        <f aca="false">D468/B468</f>
        <v>1</v>
      </c>
      <c r="G468" s="4" t="n">
        <f aca="false">E468/C468</f>
        <v>1</v>
      </c>
      <c r="H468" s="4" t="n">
        <f aca="false">(F468+G468)/2</f>
        <v>1</v>
      </c>
    </row>
    <row r="469" customFormat="false" ht="12.75" hidden="false" customHeight="false" outlineLevel="0" collapsed="false">
      <c r="A469" s="4" t="s">
        <v>475</v>
      </c>
      <c r="B469" s="4" t="n">
        <v>50</v>
      </c>
      <c r="C469" s="4" t="n">
        <v>50</v>
      </c>
      <c r="D469" s="4" t="n">
        <v>50</v>
      </c>
      <c r="E469" s="4" t="n">
        <v>50</v>
      </c>
      <c r="F469" s="4" t="n">
        <f aca="false">D469/B469</f>
        <v>1</v>
      </c>
      <c r="G469" s="4" t="n">
        <f aca="false">E469/C469</f>
        <v>1</v>
      </c>
      <c r="H469" s="4" t="n">
        <f aca="false">(F469+G469)/2</f>
        <v>1</v>
      </c>
    </row>
    <row r="470" customFormat="false" ht="12.75" hidden="false" customHeight="false" outlineLevel="0" collapsed="false">
      <c r="A470" s="4" t="s">
        <v>476</v>
      </c>
      <c r="B470" s="4" t="n">
        <v>50</v>
      </c>
      <c r="C470" s="4" t="n">
        <v>50</v>
      </c>
      <c r="D470" s="4" t="n">
        <v>50</v>
      </c>
      <c r="E470" s="4" t="n">
        <v>50</v>
      </c>
      <c r="F470" s="4" t="n">
        <f aca="false">D470/B470</f>
        <v>1</v>
      </c>
      <c r="G470" s="4" t="n">
        <f aca="false">E470/C470</f>
        <v>1</v>
      </c>
      <c r="H470" s="4" t="n">
        <f aca="false">(F470+G470)/2</f>
        <v>1</v>
      </c>
    </row>
    <row r="471" customFormat="false" ht="12.75" hidden="false" customHeight="false" outlineLevel="0" collapsed="false">
      <c r="A471" s="4" t="s">
        <v>477</v>
      </c>
      <c r="B471" s="4" t="n">
        <v>50</v>
      </c>
      <c r="C471" s="4" t="n">
        <v>50</v>
      </c>
      <c r="D471" s="4" t="n">
        <v>50</v>
      </c>
      <c r="E471" s="4" t="n">
        <v>50</v>
      </c>
      <c r="F471" s="4" t="n">
        <f aca="false">D471/B471</f>
        <v>1</v>
      </c>
      <c r="G471" s="4" t="n">
        <f aca="false">E471/C471</f>
        <v>1</v>
      </c>
      <c r="H471" s="4" t="n">
        <f aca="false">(F471+G471)/2</f>
        <v>1</v>
      </c>
    </row>
    <row r="472" customFormat="false" ht="12.75" hidden="false" customHeight="false" outlineLevel="0" collapsed="false">
      <c r="A472" s="4" t="s">
        <v>478</v>
      </c>
      <c r="B472" s="4" t="n">
        <v>50</v>
      </c>
      <c r="C472" s="4" t="n">
        <v>50</v>
      </c>
      <c r="D472" s="4" t="n">
        <v>50</v>
      </c>
      <c r="E472" s="4" t="n">
        <v>50</v>
      </c>
      <c r="F472" s="4" t="n">
        <f aca="false">D472/B472</f>
        <v>1</v>
      </c>
      <c r="G472" s="4" t="n">
        <f aca="false">E472/C472</f>
        <v>1</v>
      </c>
      <c r="H472" s="4" t="n">
        <f aca="false">(F472+G472)/2</f>
        <v>1</v>
      </c>
    </row>
    <row r="473" customFormat="false" ht="12.75" hidden="false" customHeight="false" outlineLevel="0" collapsed="false">
      <c r="A473" s="4" t="s">
        <v>479</v>
      </c>
      <c r="B473" s="4" t="n">
        <v>50</v>
      </c>
      <c r="C473" s="4" t="n">
        <v>50</v>
      </c>
      <c r="D473" s="4" t="n">
        <v>50</v>
      </c>
      <c r="E473" s="4" t="n">
        <v>50</v>
      </c>
      <c r="F473" s="4" t="n">
        <f aca="false">D473/B473</f>
        <v>1</v>
      </c>
      <c r="G473" s="4" t="n">
        <f aca="false">E473/C473</f>
        <v>1</v>
      </c>
      <c r="H473" s="4" t="n">
        <f aca="false">(F473+G473)/2</f>
        <v>1</v>
      </c>
    </row>
    <row r="474" customFormat="false" ht="12.75" hidden="false" customHeight="false" outlineLevel="0" collapsed="false">
      <c r="A474" s="4" t="s">
        <v>480</v>
      </c>
      <c r="B474" s="4" t="n">
        <v>50</v>
      </c>
      <c r="C474" s="4" t="n">
        <v>50</v>
      </c>
      <c r="D474" s="4" t="n">
        <v>50</v>
      </c>
      <c r="E474" s="4" t="n">
        <v>50</v>
      </c>
      <c r="F474" s="4" t="n">
        <f aca="false">D474/B474</f>
        <v>1</v>
      </c>
      <c r="G474" s="4" t="n">
        <f aca="false">E474/C474</f>
        <v>1</v>
      </c>
      <c r="H474" s="4" t="n">
        <f aca="false">(F474+G474)/2</f>
        <v>1</v>
      </c>
    </row>
    <row r="475" customFormat="false" ht="12.75" hidden="false" customHeight="false" outlineLevel="0" collapsed="false">
      <c r="A475" s="4" t="s">
        <v>481</v>
      </c>
      <c r="B475" s="4" t="n">
        <v>50</v>
      </c>
      <c r="C475" s="4" t="n">
        <v>50</v>
      </c>
      <c r="D475" s="4" t="n">
        <v>50</v>
      </c>
      <c r="E475" s="4" t="n">
        <v>50</v>
      </c>
      <c r="F475" s="4" t="n">
        <f aca="false">D475/B475</f>
        <v>1</v>
      </c>
      <c r="G475" s="4" t="n">
        <f aca="false">E475/C475</f>
        <v>1</v>
      </c>
      <c r="H475" s="4" t="n">
        <f aca="false">(F475+G475)/2</f>
        <v>1</v>
      </c>
    </row>
    <row r="476" customFormat="false" ht="12.75" hidden="false" customHeight="false" outlineLevel="0" collapsed="false">
      <c r="A476" s="4" t="s">
        <v>482</v>
      </c>
      <c r="B476" s="4" t="n">
        <v>50</v>
      </c>
      <c r="C476" s="4" t="n">
        <v>50</v>
      </c>
      <c r="D476" s="4" t="n">
        <v>50</v>
      </c>
      <c r="E476" s="4" t="n">
        <v>50</v>
      </c>
      <c r="F476" s="4" t="n">
        <f aca="false">D476/B476</f>
        <v>1</v>
      </c>
      <c r="G476" s="4" t="n">
        <f aca="false">E476/C476</f>
        <v>1</v>
      </c>
      <c r="H476" s="4" t="n">
        <f aca="false">(F476+G476)/2</f>
        <v>1</v>
      </c>
    </row>
    <row r="477" customFormat="false" ht="12.75" hidden="false" customHeight="false" outlineLevel="0" collapsed="false">
      <c r="A477" s="4" t="s">
        <v>483</v>
      </c>
      <c r="B477" s="4" t="n">
        <v>50</v>
      </c>
      <c r="C477" s="4" t="n">
        <v>50</v>
      </c>
      <c r="D477" s="4" t="n">
        <v>50</v>
      </c>
      <c r="E477" s="4" t="n">
        <v>50</v>
      </c>
      <c r="F477" s="4" t="n">
        <f aca="false">D477/B477</f>
        <v>1</v>
      </c>
      <c r="G477" s="4" t="n">
        <f aca="false">E477/C477</f>
        <v>1</v>
      </c>
      <c r="H477" s="4" t="n">
        <f aca="false">(F477+G477)/2</f>
        <v>1</v>
      </c>
    </row>
    <row r="478" customFormat="false" ht="12.75" hidden="false" customHeight="false" outlineLevel="0" collapsed="false">
      <c r="A478" s="4" t="s">
        <v>484</v>
      </c>
      <c r="B478" s="4" t="n">
        <v>50</v>
      </c>
      <c r="C478" s="4" t="n">
        <v>50</v>
      </c>
      <c r="D478" s="4" t="n">
        <v>50</v>
      </c>
      <c r="E478" s="4" t="n">
        <v>50</v>
      </c>
      <c r="F478" s="4" t="n">
        <f aca="false">D478/B478</f>
        <v>1</v>
      </c>
      <c r="G478" s="4" t="n">
        <f aca="false">E478/C478</f>
        <v>1</v>
      </c>
      <c r="H478" s="4" t="n">
        <f aca="false">(F478+G478)/2</f>
        <v>1</v>
      </c>
    </row>
    <row r="479" customFormat="false" ht="12.75" hidden="false" customHeight="false" outlineLevel="0" collapsed="false">
      <c r="A479" s="4" t="s">
        <v>485</v>
      </c>
      <c r="B479" s="4" t="n">
        <v>50</v>
      </c>
      <c r="C479" s="4" t="n">
        <v>50</v>
      </c>
      <c r="D479" s="4" t="n">
        <v>50</v>
      </c>
      <c r="E479" s="4" t="n">
        <v>50</v>
      </c>
      <c r="F479" s="4" t="n">
        <f aca="false">D479/B479</f>
        <v>1</v>
      </c>
      <c r="G479" s="4" t="n">
        <f aca="false">E479/C479</f>
        <v>1</v>
      </c>
      <c r="H479" s="4" t="n">
        <f aca="false">(F479+G479)/2</f>
        <v>1</v>
      </c>
    </row>
    <row r="480" customFormat="false" ht="12.75" hidden="false" customHeight="false" outlineLevel="0" collapsed="false">
      <c r="A480" s="4" t="s">
        <v>486</v>
      </c>
      <c r="B480" s="4" t="n">
        <v>50</v>
      </c>
      <c r="C480" s="4" t="n">
        <v>50</v>
      </c>
      <c r="D480" s="4" t="n">
        <v>50</v>
      </c>
      <c r="E480" s="4" t="n">
        <v>50</v>
      </c>
      <c r="F480" s="4" t="n">
        <f aca="false">D480/B480</f>
        <v>1</v>
      </c>
      <c r="G480" s="4" t="n">
        <f aca="false">E480/C480</f>
        <v>1</v>
      </c>
      <c r="H480" s="4" t="n">
        <f aca="false">(F480+G480)/2</f>
        <v>1</v>
      </c>
    </row>
    <row r="481" customFormat="false" ht="12.75" hidden="false" customHeight="false" outlineLevel="0" collapsed="false">
      <c r="A481" s="4" t="s">
        <v>487</v>
      </c>
      <c r="B481" s="4" t="n">
        <v>50</v>
      </c>
      <c r="C481" s="4" t="n">
        <v>50</v>
      </c>
      <c r="D481" s="4" t="n">
        <v>50</v>
      </c>
      <c r="E481" s="4" t="n">
        <v>50</v>
      </c>
      <c r="F481" s="4" t="n">
        <f aca="false">D481/B481</f>
        <v>1</v>
      </c>
      <c r="G481" s="4" t="n">
        <f aca="false">E481/C481</f>
        <v>1</v>
      </c>
      <c r="H481" s="4" t="n">
        <f aca="false">(F481+G481)/2</f>
        <v>1</v>
      </c>
    </row>
    <row r="482" customFormat="false" ht="12.75" hidden="false" customHeight="false" outlineLevel="0" collapsed="false">
      <c r="A482" s="4" t="s">
        <v>488</v>
      </c>
      <c r="B482" s="4" t="n">
        <v>50</v>
      </c>
      <c r="C482" s="4" t="n">
        <v>50</v>
      </c>
      <c r="D482" s="4" t="n">
        <v>50</v>
      </c>
      <c r="E482" s="4" t="n">
        <v>50</v>
      </c>
      <c r="F482" s="4" t="n">
        <f aca="false">D482/B482</f>
        <v>1</v>
      </c>
      <c r="G482" s="4" t="n">
        <f aca="false">E482/C482</f>
        <v>1</v>
      </c>
      <c r="H482" s="4" t="n">
        <f aca="false">(F482+G482)/2</f>
        <v>1</v>
      </c>
    </row>
    <row r="483" customFormat="false" ht="12.75" hidden="false" customHeight="false" outlineLevel="0" collapsed="false">
      <c r="A483" s="4" t="s">
        <v>489</v>
      </c>
      <c r="B483" s="4" t="n">
        <v>50</v>
      </c>
      <c r="C483" s="4" t="n">
        <v>50</v>
      </c>
      <c r="D483" s="4" t="n">
        <v>50</v>
      </c>
      <c r="E483" s="4" t="n">
        <v>50</v>
      </c>
      <c r="F483" s="4" t="n">
        <f aca="false">D483/B483</f>
        <v>1</v>
      </c>
      <c r="G483" s="4" t="n">
        <f aca="false">E483/C483</f>
        <v>1</v>
      </c>
      <c r="H483" s="4" t="n">
        <f aca="false">(F483+G483)/2</f>
        <v>1</v>
      </c>
    </row>
    <row r="484" customFormat="false" ht="12.75" hidden="false" customHeight="false" outlineLevel="0" collapsed="false">
      <c r="A484" s="4" t="s">
        <v>490</v>
      </c>
      <c r="B484" s="4" t="n">
        <v>50</v>
      </c>
      <c r="C484" s="4" t="n">
        <v>50</v>
      </c>
      <c r="D484" s="4" t="n">
        <v>50</v>
      </c>
      <c r="E484" s="4" t="n">
        <v>50</v>
      </c>
      <c r="F484" s="4" t="n">
        <f aca="false">D484/B484</f>
        <v>1</v>
      </c>
      <c r="G484" s="4" t="n">
        <f aca="false">E484/C484</f>
        <v>1</v>
      </c>
      <c r="H484" s="4" t="n">
        <f aca="false">(F484+G484)/2</f>
        <v>1</v>
      </c>
    </row>
    <row r="485" customFormat="false" ht="12.75" hidden="false" customHeight="false" outlineLevel="0" collapsed="false">
      <c r="A485" s="4" t="s">
        <v>491</v>
      </c>
      <c r="B485" s="4" t="n">
        <v>50</v>
      </c>
      <c r="C485" s="4" t="n">
        <v>50</v>
      </c>
      <c r="D485" s="4" t="n">
        <v>50</v>
      </c>
      <c r="E485" s="4" t="n">
        <v>50</v>
      </c>
      <c r="F485" s="4" t="n">
        <f aca="false">D485/B485</f>
        <v>1</v>
      </c>
      <c r="G485" s="4" t="n">
        <f aca="false">E485/C485</f>
        <v>1</v>
      </c>
      <c r="H485" s="4" t="n">
        <f aca="false">(F485+G485)/2</f>
        <v>1</v>
      </c>
    </row>
    <row r="486" customFormat="false" ht="12.75" hidden="false" customHeight="false" outlineLevel="0" collapsed="false">
      <c r="A486" s="4" t="s">
        <v>492</v>
      </c>
      <c r="B486" s="4" t="n">
        <v>50</v>
      </c>
      <c r="C486" s="4" t="n">
        <v>50</v>
      </c>
      <c r="D486" s="4" t="n">
        <v>50</v>
      </c>
      <c r="E486" s="4" t="n">
        <v>50</v>
      </c>
      <c r="F486" s="4" t="n">
        <f aca="false">D486/B486</f>
        <v>1</v>
      </c>
      <c r="G486" s="4" t="n">
        <f aca="false">E486/C486</f>
        <v>1</v>
      </c>
      <c r="H486" s="4" t="n">
        <f aca="false">(F486+G486)/2</f>
        <v>1</v>
      </c>
    </row>
    <row r="487" customFormat="false" ht="12.75" hidden="false" customHeight="false" outlineLevel="0" collapsed="false">
      <c r="A487" s="4" t="s">
        <v>493</v>
      </c>
      <c r="B487" s="4" t="n">
        <v>50</v>
      </c>
      <c r="C487" s="4" t="n">
        <v>50</v>
      </c>
      <c r="D487" s="4" t="n">
        <v>50</v>
      </c>
      <c r="E487" s="4" t="n">
        <v>50</v>
      </c>
      <c r="F487" s="4" t="n">
        <f aca="false">D487/B487</f>
        <v>1</v>
      </c>
      <c r="G487" s="4" t="n">
        <f aca="false">E487/C487</f>
        <v>1</v>
      </c>
      <c r="H487" s="4" t="n">
        <f aca="false">(F487+G487)/2</f>
        <v>1</v>
      </c>
    </row>
    <row r="488" customFormat="false" ht="12.75" hidden="false" customHeight="false" outlineLevel="0" collapsed="false">
      <c r="A488" s="4" t="s">
        <v>494</v>
      </c>
      <c r="B488" s="4" t="n">
        <v>50</v>
      </c>
      <c r="C488" s="4" t="n">
        <v>50</v>
      </c>
      <c r="D488" s="4" t="n">
        <v>50</v>
      </c>
      <c r="E488" s="4" t="n">
        <v>50</v>
      </c>
      <c r="F488" s="4" t="n">
        <f aca="false">D488/B488</f>
        <v>1</v>
      </c>
      <c r="G488" s="4" t="n">
        <f aca="false">E488/C488</f>
        <v>1</v>
      </c>
      <c r="H488" s="4" t="n">
        <f aca="false">(F488+G488)/2</f>
        <v>1</v>
      </c>
    </row>
    <row r="489" customFormat="false" ht="12.75" hidden="false" customHeight="false" outlineLevel="0" collapsed="false">
      <c r="A489" s="4" t="s">
        <v>495</v>
      </c>
      <c r="B489" s="4" t="n">
        <v>50</v>
      </c>
      <c r="C489" s="4" t="n">
        <v>50</v>
      </c>
      <c r="D489" s="4" t="n">
        <v>50</v>
      </c>
      <c r="E489" s="4" t="n">
        <v>50</v>
      </c>
      <c r="F489" s="4" t="n">
        <f aca="false">D489/B489</f>
        <v>1</v>
      </c>
      <c r="G489" s="4" t="n">
        <f aca="false">E489/C489</f>
        <v>1</v>
      </c>
      <c r="H489" s="4" t="n">
        <f aca="false">(F489+G489)/2</f>
        <v>1</v>
      </c>
    </row>
    <row r="490" customFormat="false" ht="12.75" hidden="false" customHeight="false" outlineLevel="0" collapsed="false">
      <c r="A490" s="4" t="s">
        <v>496</v>
      </c>
      <c r="B490" s="4" t="n">
        <v>50</v>
      </c>
      <c r="C490" s="4" t="n">
        <v>50</v>
      </c>
      <c r="D490" s="4" t="n">
        <v>50</v>
      </c>
      <c r="E490" s="4" t="n">
        <v>50</v>
      </c>
      <c r="F490" s="4" t="n">
        <f aca="false">D490/B490</f>
        <v>1</v>
      </c>
      <c r="G490" s="4" t="n">
        <f aca="false">E490/C490</f>
        <v>1</v>
      </c>
      <c r="H490" s="4" t="n">
        <f aca="false">(F490+G490)/2</f>
        <v>1</v>
      </c>
    </row>
    <row r="491" customFormat="false" ht="12.75" hidden="false" customHeight="false" outlineLevel="0" collapsed="false">
      <c r="A491" s="4" t="s">
        <v>497</v>
      </c>
      <c r="B491" s="4" t="n">
        <v>50</v>
      </c>
      <c r="C491" s="4" t="n">
        <v>50</v>
      </c>
      <c r="D491" s="4" t="n">
        <v>50</v>
      </c>
      <c r="E491" s="4" t="n">
        <v>50</v>
      </c>
      <c r="F491" s="4" t="n">
        <f aca="false">D491/B491</f>
        <v>1</v>
      </c>
      <c r="G491" s="4" t="n">
        <f aca="false">E491/C491</f>
        <v>1</v>
      </c>
      <c r="H491" s="4" t="n">
        <f aca="false">(F491+G491)/2</f>
        <v>1</v>
      </c>
    </row>
    <row r="492" customFormat="false" ht="12.75" hidden="false" customHeight="false" outlineLevel="0" collapsed="false">
      <c r="A492" s="4" t="s">
        <v>498</v>
      </c>
      <c r="B492" s="4" t="n">
        <v>50</v>
      </c>
      <c r="C492" s="4" t="n">
        <v>50</v>
      </c>
      <c r="D492" s="4" t="n">
        <v>50</v>
      </c>
      <c r="E492" s="4" t="n">
        <v>50</v>
      </c>
      <c r="F492" s="4" t="n">
        <f aca="false">D492/B492</f>
        <v>1</v>
      </c>
      <c r="G492" s="4" t="n">
        <f aca="false">E492/C492</f>
        <v>1</v>
      </c>
      <c r="H492" s="4" t="n">
        <f aca="false">(F492+G492)/2</f>
        <v>1</v>
      </c>
    </row>
    <row r="493" customFormat="false" ht="12.75" hidden="false" customHeight="false" outlineLevel="0" collapsed="false">
      <c r="A493" s="4" t="s">
        <v>499</v>
      </c>
      <c r="B493" s="4" t="n">
        <v>50</v>
      </c>
      <c r="C493" s="4" t="n">
        <v>50</v>
      </c>
      <c r="D493" s="4" t="n">
        <v>50</v>
      </c>
      <c r="E493" s="4" t="n">
        <v>50</v>
      </c>
      <c r="F493" s="4" t="n">
        <f aca="false">D493/B493</f>
        <v>1</v>
      </c>
      <c r="G493" s="4" t="n">
        <f aca="false">E493/C493</f>
        <v>1</v>
      </c>
      <c r="H493" s="4" t="n">
        <f aca="false">(F493+G493)/2</f>
        <v>1</v>
      </c>
    </row>
    <row r="494" customFormat="false" ht="12.75" hidden="false" customHeight="false" outlineLevel="0" collapsed="false">
      <c r="A494" s="4" t="s">
        <v>500</v>
      </c>
      <c r="B494" s="4" t="n">
        <v>50</v>
      </c>
      <c r="C494" s="4" t="n">
        <v>50</v>
      </c>
      <c r="D494" s="4" t="n">
        <v>50</v>
      </c>
      <c r="E494" s="4" t="n">
        <v>50</v>
      </c>
      <c r="F494" s="4" t="n">
        <f aca="false">D494/B494</f>
        <v>1</v>
      </c>
      <c r="G494" s="4" t="n">
        <f aca="false">E494/C494</f>
        <v>1</v>
      </c>
      <c r="H494" s="4" t="n">
        <f aca="false">(F494+G494)/2</f>
        <v>1</v>
      </c>
    </row>
    <row r="495" customFormat="false" ht="12.75" hidden="false" customHeight="false" outlineLevel="0" collapsed="false">
      <c r="A495" s="4" t="s">
        <v>501</v>
      </c>
      <c r="B495" s="4" t="n">
        <v>50</v>
      </c>
      <c r="C495" s="4" t="n">
        <v>50</v>
      </c>
      <c r="D495" s="4" t="n">
        <v>50</v>
      </c>
      <c r="E495" s="4" t="n">
        <v>50</v>
      </c>
      <c r="F495" s="4" t="n">
        <f aca="false">D495/B495</f>
        <v>1</v>
      </c>
      <c r="G495" s="4" t="n">
        <f aca="false">E495/C495</f>
        <v>1</v>
      </c>
      <c r="H495" s="4" t="n">
        <f aca="false">(F495+G495)/2</f>
        <v>1</v>
      </c>
    </row>
    <row r="496" customFormat="false" ht="12.75" hidden="false" customHeight="false" outlineLevel="0" collapsed="false">
      <c r="A496" s="4" t="s">
        <v>502</v>
      </c>
      <c r="B496" s="4" t="n">
        <v>50</v>
      </c>
      <c r="C496" s="4" t="n">
        <v>50</v>
      </c>
      <c r="D496" s="4" t="n">
        <v>50</v>
      </c>
      <c r="E496" s="4" t="n">
        <v>50</v>
      </c>
      <c r="F496" s="4" t="n">
        <f aca="false">D496/B496</f>
        <v>1</v>
      </c>
      <c r="G496" s="4" t="n">
        <f aca="false">E496/C496</f>
        <v>1</v>
      </c>
      <c r="H496" s="4" t="n">
        <f aca="false">(F496+G496)/2</f>
        <v>1</v>
      </c>
    </row>
    <row r="497" customFormat="false" ht="12.75" hidden="false" customHeight="false" outlineLevel="0" collapsed="false">
      <c r="A497" s="4" t="s">
        <v>503</v>
      </c>
      <c r="B497" s="4" t="n">
        <v>50</v>
      </c>
      <c r="C497" s="4" t="n">
        <v>50</v>
      </c>
      <c r="D497" s="4" t="n">
        <v>50</v>
      </c>
      <c r="E497" s="4" t="n">
        <v>50</v>
      </c>
      <c r="F497" s="4" t="n">
        <f aca="false">D497/B497</f>
        <v>1</v>
      </c>
      <c r="G497" s="4" t="n">
        <f aca="false">E497/C497</f>
        <v>1</v>
      </c>
      <c r="H497" s="4" t="n">
        <f aca="false">(F497+G497)/2</f>
        <v>1</v>
      </c>
    </row>
    <row r="498" customFormat="false" ht="12.75" hidden="false" customHeight="false" outlineLevel="0" collapsed="false">
      <c r="A498" s="4" t="s">
        <v>504</v>
      </c>
      <c r="B498" s="4" t="n">
        <v>50</v>
      </c>
      <c r="C498" s="4" t="n">
        <v>50</v>
      </c>
      <c r="D498" s="4" t="n">
        <v>50</v>
      </c>
      <c r="E498" s="4" t="n">
        <v>50</v>
      </c>
      <c r="F498" s="4" t="n">
        <f aca="false">D498/B498</f>
        <v>1</v>
      </c>
      <c r="G498" s="4" t="n">
        <f aca="false">E498/C498</f>
        <v>1</v>
      </c>
      <c r="H498" s="4" t="n">
        <f aca="false">(F498+G498)/2</f>
        <v>1</v>
      </c>
    </row>
    <row r="499" customFormat="false" ht="12.75" hidden="false" customHeight="false" outlineLevel="0" collapsed="false">
      <c r="A499" s="4" t="s">
        <v>505</v>
      </c>
      <c r="B499" s="4" t="n">
        <v>50</v>
      </c>
      <c r="C499" s="4" t="n">
        <v>50</v>
      </c>
      <c r="D499" s="4" t="n">
        <v>50</v>
      </c>
      <c r="E499" s="4" t="n">
        <v>50</v>
      </c>
      <c r="F499" s="4" t="n">
        <f aca="false">D499/B499</f>
        <v>1</v>
      </c>
      <c r="G499" s="4" t="n">
        <f aca="false">E499/C499</f>
        <v>1</v>
      </c>
      <c r="H499" s="4" t="n">
        <f aca="false">(F499+G499)/2</f>
        <v>1</v>
      </c>
    </row>
    <row r="500" customFormat="false" ht="12.75" hidden="false" customHeight="false" outlineLevel="0" collapsed="false">
      <c r="A500" s="4" t="s">
        <v>506</v>
      </c>
      <c r="B500" s="4" t="n">
        <v>50</v>
      </c>
      <c r="C500" s="4" t="n">
        <v>50</v>
      </c>
      <c r="D500" s="4" t="n">
        <v>50</v>
      </c>
      <c r="E500" s="4" t="n">
        <v>50</v>
      </c>
      <c r="F500" s="4" t="n">
        <f aca="false">D500/B500</f>
        <v>1</v>
      </c>
      <c r="G500" s="4" t="n">
        <f aca="false">E500/C500</f>
        <v>1</v>
      </c>
      <c r="H500" s="4" t="n">
        <f aca="false">(F500+G500)/2</f>
        <v>1</v>
      </c>
    </row>
    <row r="501" customFormat="false" ht="12.75" hidden="false" customHeight="false" outlineLevel="0" collapsed="false">
      <c r="A501" s="4" t="s">
        <v>507</v>
      </c>
      <c r="B501" s="4" t="n">
        <v>50</v>
      </c>
      <c r="C501" s="4" t="n">
        <v>50</v>
      </c>
      <c r="D501" s="4" t="n">
        <v>50</v>
      </c>
      <c r="E501" s="4" t="n">
        <v>50</v>
      </c>
      <c r="F501" s="4" t="n">
        <f aca="false">D501/B501</f>
        <v>1</v>
      </c>
      <c r="G501" s="4" t="n">
        <f aca="false">E501/C501</f>
        <v>1</v>
      </c>
      <c r="H501" s="4" t="n">
        <f aca="false">(F501+G501)/2</f>
        <v>1</v>
      </c>
    </row>
    <row r="502" customFormat="false" ht="12.75" hidden="false" customHeight="false" outlineLevel="0" collapsed="false">
      <c r="A502" s="4" t="s">
        <v>508</v>
      </c>
      <c r="B502" s="4" t="n">
        <v>50</v>
      </c>
      <c r="C502" s="4" t="n">
        <v>50</v>
      </c>
      <c r="D502" s="4" t="n">
        <v>50</v>
      </c>
      <c r="E502" s="4" t="n">
        <v>50</v>
      </c>
      <c r="F502" s="4" t="n">
        <f aca="false">D502/B502</f>
        <v>1</v>
      </c>
      <c r="G502" s="4" t="n">
        <f aca="false">E502/C502</f>
        <v>1</v>
      </c>
      <c r="H502" s="4" t="n">
        <f aca="false">(F502+G502)/2</f>
        <v>1</v>
      </c>
    </row>
    <row r="503" customFormat="false" ht="12.75" hidden="false" customHeight="false" outlineLevel="0" collapsed="false">
      <c r="A503" s="4" t="s">
        <v>509</v>
      </c>
      <c r="B503" s="4" t="n">
        <v>50</v>
      </c>
      <c r="C503" s="4" t="n">
        <v>50</v>
      </c>
      <c r="D503" s="4" t="n">
        <v>50</v>
      </c>
      <c r="E503" s="4" t="n">
        <v>50</v>
      </c>
      <c r="F503" s="4" t="n">
        <f aca="false">D503/B503</f>
        <v>1</v>
      </c>
      <c r="G503" s="4" t="n">
        <f aca="false">E503/C503</f>
        <v>1</v>
      </c>
      <c r="H503" s="4" t="n">
        <f aca="false">(F503+G503)/2</f>
        <v>1</v>
      </c>
    </row>
    <row r="504" customFormat="false" ht="12.75" hidden="false" customHeight="false" outlineLevel="0" collapsed="false">
      <c r="A504" s="4" t="s">
        <v>510</v>
      </c>
      <c r="B504" s="4" t="n">
        <v>50</v>
      </c>
      <c r="C504" s="4" t="n">
        <v>50</v>
      </c>
      <c r="D504" s="4" t="n">
        <v>50</v>
      </c>
      <c r="E504" s="4" t="n">
        <v>50</v>
      </c>
      <c r="F504" s="4" t="n">
        <f aca="false">D504/B504</f>
        <v>1</v>
      </c>
      <c r="G504" s="4" t="n">
        <f aca="false">E504/C504</f>
        <v>1</v>
      </c>
      <c r="H504" s="4" t="n">
        <f aca="false">(F504+G504)/2</f>
        <v>1</v>
      </c>
    </row>
    <row r="505" customFormat="false" ht="12.75" hidden="false" customHeight="false" outlineLevel="0" collapsed="false">
      <c r="A505" s="4" t="s">
        <v>511</v>
      </c>
      <c r="B505" s="4" t="n">
        <v>7689</v>
      </c>
      <c r="C505" s="4" t="n">
        <v>5280</v>
      </c>
      <c r="D505" s="4" t="n">
        <v>7610</v>
      </c>
      <c r="E505" s="4" t="n">
        <v>5368</v>
      </c>
      <c r="F505" s="4" t="n">
        <f aca="false">D505/B505</f>
        <v>0.98972558200026</v>
      </c>
      <c r="G505" s="4" t="n">
        <f aca="false">E505/C505</f>
        <v>1.01666666666667</v>
      </c>
      <c r="H505" s="4" t="n">
        <f aca="false">(F505+G505)/2</f>
        <v>1.00319612433346</v>
      </c>
    </row>
    <row r="506" customFormat="false" ht="12.75" hidden="false" customHeight="false" outlineLevel="0" collapsed="false">
      <c r="A506" s="4" t="s">
        <v>512</v>
      </c>
      <c r="B506" s="4" t="n">
        <v>50</v>
      </c>
      <c r="C506" s="4" t="n">
        <v>50</v>
      </c>
      <c r="D506" s="4" t="n">
        <v>50</v>
      </c>
      <c r="E506" s="4" t="n">
        <v>51</v>
      </c>
      <c r="F506" s="4" t="n">
        <f aca="false">D506/B506</f>
        <v>1</v>
      </c>
      <c r="G506" s="4" t="n">
        <f aca="false">E506/C506</f>
        <v>1.02</v>
      </c>
      <c r="H506" s="4" t="n">
        <f aca="false">(F506+G506)/2</f>
        <v>1.01</v>
      </c>
    </row>
    <row r="507" customFormat="false" ht="12.75" hidden="false" customHeight="false" outlineLevel="0" collapsed="false">
      <c r="A507" s="4" t="s">
        <v>513</v>
      </c>
      <c r="B507" s="4" t="n">
        <v>50</v>
      </c>
      <c r="C507" s="4" t="n">
        <v>50</v>
      </c>
      <c r="D507" s="4" t="n">
        <v>51</v>
      </c>
      <c r="E507" s="4" t="n">
        <v>50</v>
      </c>
      <c r="F507" s="4" t="n">
        <f aca="false">D507/B507</f>
        <v>1.02</v>
      </c>
      <c r="G507" s="4" t="n">
        <f aca="false">E507/C507</f>
        <v>1</v>
      </c>
      <c r="H507" s="4" t="n">
        <f aca="false">(F507+G507)/2</f>
        <v>1.01</v>
      </c>
    </row>
    <row r="508" customFormat="false" ht="12.75" hidden="false" customHeight="false" outlineLevel="0" collapsed="false">
      <c r="A508" s="4" t="s">
        <v>514</v>
      </c>
      <c r="B508" s="4" t="n">
        <v>2917</v>
      </c>
      <c r="C508" s="4" t="n">
        <v>2648</v>
      </c>
      <c r="D508" s="4" t="n">
        <v>2329</v>
      </c>
      <c r="E508" s="4" t="n">
        <v>3259</v>
      </c>
      <c r="F508" s="4" t="n">
        <f aca="false">D508/B508</f>
        <v>0.798423037367158</v>
      </c>
      <c r="G508" s="4" t="n">
        <f aca="false">E508/C508</f>
        <v>1.23074018126888</v>
      </c>
      <c r="H508" s="4" t="n">
        <f aca="false">(F508+G508)/2</f>
        <v>1.01458160931802</v>
      </c>
    </row>
    <row r="509" customFormat="false" ht="12.75" hidden="false" customHeight="false" outlineLevel="0" collapsed="false">
      <c r="A509" s="4" t="s">
        <v>515</v>
      </c>
      <c r="B509" s="4" t="n">
        <v>2351</v>
      </c>
      <c r="C509" s="4" t="n">
        <v>1300</v>
      </c>
      <c r="D509" s="4" t="n">
        <v>1657</v>
      </c>
      <c r="E509" s="4" t="n">
        <v>1728</v>
      </c>
      <c r="F509" s="4" t="n">
        <f aca="false">D509/B509</f>
        <v>0.704806465333901</v>
      </c>
      <c r="G509" s="4" t="n">
        <f aca="false">E509/C509</f>
        <v>1.32923076923077</v>
      </c>
      <c r="H509" s="4" t="n">
        <f aca="false">(F509+G509)/2</f>
        <v>1.01701861728233</v>
      </c>
    </row>
    <row r="510" customFormat="false" ht="12.75" hidden="false" customHeight="false" outlineLevel="0" collapsed="false">
      <c r="A510" s="4" t="s">
        <v>516</v>
      </c>
      <c r="B510" s="4" t="n">
        <v>50</v>
      </c>
      <c r="C510" s="4" t="n">
        <v>50</v>
      </c>
      <c r="D510" s="4" t="n">
        <v>50</v>
      </c>
      <c r="E510" s="4" t="n">
        <v>52</v>
      </c>
      <c r="F510" s="4" t="n">
        <f aca="false">D510/B510</f>
        <v>1</v>
      </c>
      <c r="G510" s="4" t="n">
        <f aca="false">E510/C510</f>
        <v>1.04</v>
      </c>
      <c r="H510" s="4" t="n">
        <f aca="false">(F510+G510)/2</f>
        <v>1.02</v>
      </c>
    </row>
    <row r="511" customFormat="false" ht="12.75" hidden="false" customHeight="false" outlineLevel="0" collapsed="false">
      <c r="A511" s="4" t="s">
        <v>517</v>
      </c>
      <c r="B511" s="4" t="n">
        <v>50</v>
      </c>
      <c r="C511" s="4" t="n">
        <v>50</v>
      </c>
      <c r="D511" s="4" t="n">
        <v>50</v>
      </c>
      <c r="E511" s="4" t="n">
        <v>52</v>
      </c>
      <c r="F511" s="4" t="n">
        <f aca="false">D511/B511</f>
        <v>1</v>
      </c>
      <c r="G511" s="4" t="n">
        <f aca="false">E511/C511</f>
        <v>1.04</v>
      </c>
      <c r="H511" s="4" t="n">
        <f aca="false">(F511+G511)/2</f>
        <v>1.02</v>
      </c>
    </row>
    <row r="512" customFormat="false" ht="12.75" hidden="false" customHeight="false" outlineLevel="0" collapsed="false">
      <c r="A512" s="4" t="s">
        <v>518</v>
      </c>
      <c r="B512" s="4" t="n">
        <v>344</v>
      </c>
      <c r="C512" s="4" t="n">
        <v>265</v>
      </c>
      <c r="D512" s="4" t="n">
        <v>306</v>
      </c>
      <c r="E512" s="4" t="n">
        <v>305</v>
      </c>
      <c r="F512" s="4" t="n">
        <f aca="false">D512/B512</f>
        <v>0.88953488372093</v>
      </c>
      <c r="G512" s="4" t="n">
        <f aca="false">E512/C512</f>
        <v>1.15094339622642</v>
      </c>
      <c r="H512" s="4" t="n">
        <f aca="false">(F512+G512)/2</f>
        <v>1.02023913997367</v>
      </c>
    </row>
    <row r="513" customFormat="false" ht="12.75" hidden="false" customHeight="false" outlineLevel="0" collapsed="false">
      <c r="A513" s="4" t="s">
        <v>519</v>
      </c>
      <c r="B513" s="4" t="n">
        <v>43755</v>
      </c>
      <c r="C513" s="4" t="n">
        <v>19493</v>
      </c>
      <c r="D513" s="4" t="n">
        <v>30120</v>
      </c>
      <c r="E513" s="4" t="n">
        <v>26614</v>
      </c>
      <c r="F513" s="4" t="n">
        <f aca="false">D513/B513</f>
        <v>0.688378471031882</v>
      </c>
      <c r="G513" s="4" t="n">
        <f aca="false">E513/C513</f>
        <v>1.36531062432668</v>
      </c>
      <c r="H513" s="4" t="n">
        <f aca="false">(F513+G513)/2</f>
        <v>1.02684454767928</v>
      </c>
    </row>
    <row r="514" customFormat="false" ht="12.75" hidden="false" customHeight="false" outlineLevel="0" collapsed="false">
      <c r="A514" s="4" t="s">
        <v>520</v>
      </c>
      <c r="B514" s="4" t="n">
        <v>682</v>
      </c>
      <c r="C514" s="4" t="n">
        <v>439</v>
      </c>
      <c r="D514" s="4" t="n">
        <v>787</v>
      </c>
      <c r="E514" s="4" t="n">
        <v>397</v>
      </c>
      <c r="F514" s="4" t="n">
        <f aca="false">D514/B514</f>
        <v>1.15395894428153</v>
      </c>
      <c r="G514" s="4" t="n">
        <f aca="false">E514/C514</f>
        <v>0.904328018223235</v>
      </c>
      <c r="H514" s="4" t="n">
        <f aca="false">(F514+G514)/2</f>
        <v>1.02914348125238</v>
      </c>
    </row>
    <row r="515" customFormat="false" ht="12.75" hidden="false" customHeight="false" outlineLevel="0" collapsed="false">
      <c r="A515" s="4" t="s">
        <v>521</v>
      </c>
      <c r="B515" s="4" t="n">
        <v>50</v>
      </c>
      <c r="C515" s="4" t="n">
        <v>50</v>
      </c>
      <c r="D515" s="4" t="n">
        <v>53</v>
      </c>
      <c r="E515" s="4" t="n">
        <v>50</v>
      </c>
      <c r="F515" s="4" t="n">
        <f aca="false">D515/B515</f>
        <v>1.06</v>
      </c>
      <c r="G515" s="4" t="n">
        <f aca="false">E515/C515</f>
        <v>1</v>
      </c>
      <c r="H515" s="4" t="n">
        <f aca="false">(F515+G515)/2</f>
        <v>1.03</v>
      </c>
    </row>
    <row r="516" customFormat="false" ht="12.75" hidden="false" customHeight="false" outlineLevel="0" collapsed="false">
      <c r="A516" s="4" t="s">
        <v>522</v>
      </c>
      <c r="B516" s="4" t="n">
        <v>50</v>
      </c>
      <c r="C516" s="4" t="n">
        <v>50</v>
      </c>
      <c r="D516" s="4" t="n">
        <v>53</v>
      </c>
      <c r="E516" s="4" t="n">
        <v>50</v>
      </c>
      <c r="F516" s="4" t="n">
        <f aca="false">D516/B516</f>
        <v>1.06</v>
      </c>
      <c r="G516" s="4" t="n">
        <f aca="false">E516/C516</f>
        <v>1</v>
      </c>
      <c r="H516" s="4" t="n">
        <f aca="false">(F516+G516)/2</f>
        <v>1.03</v>
      </c>
    </row>
    <row r="517" customFormat="false" ht="12.75" hidden="false" customHeight="false" outlineLevel="0" collapsed="false">
      <c r="A517" s="4" t="s">
        <v>523</v>
      </c>
      <c r="B517" s="4" t="n">
        <v>50</v>
      </c>
      <c r="C517" s="4" t="n">
        <v>50</v>
      </c>
      <c r="D517" s="4" t="n">
        <v>53</v>
      </c>
      <c r="E517" s="4" t="n">
        <v>50</v>
      </c>
      <c r="F517" s="4" t="n">
        <f aca="false">D517/B517</f>
        <v>1.06</v>
      </c>
      <c r="G517" s="4" t="n">
        <f aca="false">E517/C517</f>
        <v>1</v>
      </c>
      <c r="H517" s="4" t="n">
        <f aca="false">(F517+G517)/2</f>
        <v>1.03</v>
      </c>
    </row>
    <row r="518" customFormat="false" ht="12.75" hidden="false" customHeight="false" outlineLevel="0" collapsed="false">
      <c r="A518" s="4" t="s">
        <v>524</v>
      </c>
      <c r="B518" s="4" t="n">
        <v>50</v>
      </c>
      <c r="C518" s="4" t="n">
        <v>50</v>
      </c>
      <c r="D518" s="4" t="n">
        <v>50</v>
      </c>
      <c r="E518" s="4" t="n">
        <v>53</v>
      </c>
      <c r="F518" s="4" t="n">
        <f aca="false">D518/B518</f>
        <v>1</v>
      </c>
      <c r="G518" s="4" t="n">
        <f aca="false">E518/C518</f>
        <v>1.06</v>
      </c>
      <c r="H518" s="4" t="n">
        <f aca="false">(F518+G518)/2</f>
        <v>1.03</v>
      </c>
    </row>
    <row r="519" customFormat="false" ht="12.75" hidden="false" customHeight="false" outlineLevel="0" collapsed="false">
      <c r="A519" s="4" t="s">
        <v>525</v>
      </c>
      <c r="B519" s="4" t="n">
        <v>3220</v>
      </c>
      <c r="C519" s="4" t="n">
        <v>3385</v>
      </c>
      <c r="D519" s="4" t="n">
        <v>5107</v>
      </c>
      <c r="E519" s="4" t="n">
        <v>1690</v>
      </c>
      <c r="F519" s="4" t="n">
        <f aca="false">D519/B519</f>
        <v>1.5860248447205</v>
      </c>
      <c r="G519" s="4" t="n">
        <f aca="false">E519/C519</f>
        <v>0.499261447562777</v>
      </c>
      <c r="H519" s="4" t="n">
        <f aca="false">(F519+G519)/2</f>
        <v>1.04264314614164</v>
      </c>
    </row>
    <row r="520" customFormat="false" ht="12.75" hidden="false" customHeight="false" outlineLevel="0" collapsed="false">
      <c r="A520" s="4" t="s">
        <v>526</v>
      </c>
      <c r="B520" s="4" t="n">
        <v>134</v>
      </c>
      <c r="C520" s="4" t="n">
        <v>164</v>
      </c>
      <c r="D520" s="4" t="n">
        <v>150</v>
      </c>
      <c r="E520" s="4" t="n">
        <v>159</v>
      </c>
      <c r="F520" s="4" t="n">
        <f aca="false">D520/B520</f>
        <v>1.11940298507463</v>
      </c>
      <c r="G520" s="4" t="n">
        <f aca="false">E520/C520</f>
        <v>0.969512195121951</v>
      </c>
      <c r="H520" s="4" t="n">
        <f aca="false">(F520+G520)/2</f>
        <v>1.04445759009829</v>
      </c>
    </row>
    <row r="521" customFormat="false" ht="12.75" hidden="false" customHeight="false" outlineLevel="0" collapsed="false">
      <c r="A521" s="4" t="s">
        <v>527</v>
      </c>
      <c r="B521" s="4" t="n">
        <v>50</v>
      </c>
      <c r="C521" s="4" t="n">
        <v>50</v>
      </c>
      <c r="D521" s="4" t="n">
        <v>55</v>
      </c>
      <c r="E521" s="4" t="n">
        <v>50</v>
      </c>
      <c r="F521" s="4" t="n">
        <f aca="false">D521/B521</f>
        <v>1.1</v>
      </c>
      <c r="G521" s="4" t="n">
        <f aca="false">E521/C521</f>
        <v>1</v>
      </c>
      <c r="H521" s="4" t="n">
        <f aca="false">(F521+G521)/2</f>
        <v>1.05</v>
      </c>
    </row>
    <row r="522" customFormat="false" ht="12.75" hidden="false" customHeight="false" outlineLevel="0" collapsed="false">
      <c r="A522" s="4" t="s">
        <v>528</v>
      </c>
      <c r="B522" s="4" t="n">
        <v>50</v>
      </c>
      <c r="C522" s="4" t="n">
        <v>50</v>
      </c>
      <c r="D522" s="4" t="n">
        <v>55</v>
      </c>
      <c r="E522" s="4" t="n">
        <v>50</v>
      </c>
      <c r="F522" s="4" t="n">
        <f aca="false">D522/B522</f>
        <v>1.1</v>
      </c>
      <c r="G522" s="4" t="n">
        <f aca="false">E522/C522</f>
        <v>1</v>
      </c>
      <c r="H522" s="4" t="n">
        <f aca="false">(F522+G522)/2</f>
        <v>1.05</v>
      </c>
    </row>
    <row r="523" customFormat="false" ht="12.75" hidden="false" customHeight="false" outlineLevel="0" collapsed="false">
      <c r="A523" s="4" t="s">
        <v>529</v>
      </c>
      <c r="B523" s="4" t="n">
        <v>50</v>
      </c>
      <c r="C523" s="4" t="n">
        <v>50</v>
      </c>
      <c r="D523" s="4" t="n">
        <v>50</v>
      </c>
      <c r="E523" s="4" t="n">
        <v>55</v>
      </c>
      <c r="F523" s="4" t="n">
        <f aca="false">D523/B523</f>
        <v>1</v>
      </c>
      <c r="G523" s="4" t="n">
        <f aca="false">E523/C523</f>
        <v>1.1</v>
      </c>
      <c r="H523" s="4" t="n">
        <f aca="false">(F523+G523)/2</f>
        <v>1.05</v>
      </c>
    </row>
    <row r="524" customFormat="false" ht="12.75" hidden="false" customHeight="false" outlineLevel="0" collapsed="false">
      <c r="A524" s="4" t="s">
        <v>530</v>
      </c>
      <c r="B524" s="4" t="n">
        <v>50</v>
      </c>
      <c r="C524" s="4" t="n">
        <v>50</v>
      </c>
      <c r="D524" s="4" t="n">
        <v>55</v>
      </c>
      <c r="E524" s="4" t="n">
        <v>50</v>
      </c>
      <c r="F524" s="4" t="n">
        <f aca="false">D524/B524</f>
        <v>1.1</v>
      </c>
      <c r="G524" s="4" t="n">
        <f aca="false">E524/C524</f>
        <v>1</v>
      </c>
      <c r="H524" s="4" t="n">
        <f aca="false">(F524+G524)/2</f>
        <v>1.05</v>
      </c>
    </row>
    <row r="525" customFormat="false" ht="12.75" hidden="false" customHeight="false" outlineLevel="0" collapsed="false">
      <c r="A525" s="4" t="s">
        <v>531</v>
      </c>
      <c r="B525" s="4" t="n">
        <v>65</v>
      </c>
      <c r="C525" s="4" t="n">
        <v>51</v>
      </c>
      <c r="D525" s="4" t="n">
        <v>55</v>
      </c>
      <c r="E525" s="4" t="n">
        <v>64</v>
      </c>
      <c r="F525" s="4" t="n">
        <f aca="false">D525/B525</f>
        <v>0.846153846153846</v>
      </c>
      <c r="G525" s="4" t="n">
        <f aca="false">E525/C525</f>
        <v>1.25490196078431</v>
      </c>
      <c r="H525" s="4" t="n">
        <f aca="false">(F525+G525)/2</f>
        <v>1.05052790346908</v>
      </c>
    </row>
    <row r="526" customFormat="false" ht="12.75" hidden="false" customHeight="false" outlineLevel="0" collapsed="false">
      <c r="A526" s="4" t="s">
        <v>532</v>
      </c>
      <c r="B526" s="4" t="n">
        <v>4595</v>
      </c>
      <c r="C526" s="4" t="n">
        <v>3868</v>
      </c>
      <c r="D526" s="4" t="n">
        <v>5059</v>
      </c>
      <c r="E526" s="4" t="n">
        <v>3887</v>
      </c>
      <c r="F526" s="4" t="n">
        <f aca="false">D526/B526</f>
        <v>1.10097932535365</v>
      </c>
      <c r="G526" s="4" t="n">
        <f aca="false">E526/C526</f>
        <v>1.00491209927611</v>
      </c>
      <c r="H526" s="4" t="n">
        <f aca="false">(F526+G526)/2</f>
        <v>1.05294571231488</v>
      </c>
    </row>
    <row r="527" customFormat="false" ht="12.75" hidden="false" customHeight="false" outlineLevel="0" collapsed="false">
      <c r="A527" s="4" t="s">
        <v>533</v>
      </c>
      <c r="B527" s="4" t="n">
        <v>35782</v>
      </c>
      <c r="C527" s="4" t="n">
        <v>17798</v>
      </c>
      <c r="D527" s="4" t="n">
        <v>20721</v>
      </c>
      <c r="E527" s="4" t="n">
        <v>27318</v>
      </c>
      <c r="F527" s="4" t="n">
        <f aca="false">D527/B527</f>
        <v>0.57909004527416</v>
      </c>
      <c r="G527" s="4" t="n">
        <f aca="false">E527/C527</f>
        <v>1.53489156084953</v>
      </c>
      <c r="H527" s="4" t="n">
        <f aca="false">(F527+G527)/2</f>
        <v>1.05699080306185</v>
      </c>
    </row>
    <row r="528" customFormat="false" ht="12.75" hidden="false" customHeight="false" outlineLevel="0" collapsed="false">
      <c r="A528" s="4" t="s">
        <v>534</v>
      </c>
      <c r="B528" s="4" t="n">
        <v>29272</v>
      </c>
      <c r="C528" s="4" t="n">
        <v>33540</v>
      </c>
      <c r="D528" s="4" t="n">
        <v>42654</v>
      </c>
      <c r="E528" s="4" t="n">
        <v>22104</v>
      </c>
      <c r="F528" s="4" t="n">
        <f aca="false">D528/B528</f>
        <v>1.457160426346</v>
      </c>
      <c r="G528" s="4" t="n">
        <f aca="false">E528/C528</f>
        <v>0.659033989266547</v>
      </c>
      <c r="H528" s="4" t="n">
        <f aca="false">(F528+G528)/2</f>
        <v>1.05809720780627</v>
      </c>
    </row>
    <row r="529" customFormat="false" ht="12.75" hidden="false" customHeight="false" outlineLevel="0" collapsed="false">
      <c r="A529" s="4" t="s">
        <v>535</v>
      </c>
      <c r="B529" s="4" t="n">
        <v>4458</v>
      </c>
      <c r="C529" s="4" t="n">
        <v>3327</v>
      </c>
      <c r="D529" s="4" t="n">
        <v>4407</v>
      </c>
      <c r="E529" s="4" t="n">
        <v>3755</v>
      </c>
      <c r="F529" s="4" t="n">
        <f aca="false">D529/B529</f>
        <v>0.988559892328398</v>
      </c>
      <c r="G529" s="4" t="n">
        <f aca="false">E529/C529</f>
        <v>1.12864442440637</v>
      </c>
      <c r="H529" s="4" t="n">
        <f aca="false">(F529+G529)/2</f>
        <v>1.05860215836739</v>
      </c>
    </row>
    <row r="530" customFormat="false" ht="12.75" hidden="false" customHeight="false" outlineLevel="0" collapsed="false">
      <c r="A530" s="4" t="s">
        <v>536</v>
      </c>
      <c r="B530" s="4" t="n">
        <v>50</v>
      </c>
      <c r="C530" s="4" t="n">
        <v>50</v>
      </c>
      <c r="D530" s="4" t="n">
        <v>50</v>
      </c>
      <c r="E530" s="4" t="n">
        <v>56</v>
      </c>
      <c r="F530" s="4" t="n">
        <f aca="false">D530/B530</f>
        <v>1</v>
      </c>
      <c r="G530" s="4" t="n">
        <f aca="false">E530/C530</f>
        <v>1.12</v>
      </c>
      <c r="H530" s="4" t="n">
        <f aca="false">(F530+G530)/2</f>
        <v>1.06</v>
      </c>
    </row>
    <row r="531" customFormat="false" ht="12.75" hidden="false" customHeight="false" outlineLevel="0" collapsed="false">
      <c r="A531" s="4" t="s">
        <v>537</v>
      </c>
      <c r="B531" s="4" t="n">
        <v>50</v>
      </c>
      <c r="C531" s="4" t="n">
        <v>50</v>
      </c>
      <c r="D531" s="4" t="n">
        <v>56</v>
      </c>
      <c r="E531" s="4" t="n">
        <v>50</v>
      </c>
      <c r="F531" s="4" t="n">
        <f aca="false">D531/B531</f>
        <v>1.12</v>
      </c>
      <c r="G531" s="4" t="n">
        <f aca="false">E531/C531</f>
        <v>1</v>
      </c>
      <c r="H531" s="4" t="n">
        <f aca="false">(F531+G531)/2</f>
        <v>1.06</v>
      </c>
    </row>
    <row r="532" customFormat="false" ht="12.75" hidden="false" customHeight="false" outlineLevel="0" collapsed="false">
      <c r="A532" s="4" t="s">
        <v>538</v>
      </c>
      <c r="B532" s="4" t="n">
        <v>21007</v>
      </c>
      <c r="C532" s="4" t="n">
        <v>17648</v>
      </c>
      <c r="D532" s="4" t="n">
        <v>24566</v>
      </c>
      <c r="E532" s="4" t="n">
        <v>16838</v>
      </c>
      <c r="F532" s="4" t="n">
        <f aca="false">D532/B532</f>
        <v>1.16941971723711</v>
      </c>
      <c r="G532" s="4" t="n">
        <f aca="false">E532/C532</f>
        <v>0.954102447869447</v>
      </c>
      <c r="H532" s="4" t="n">
        <f aca="false">(F532+G532)/2</f>
        <v>1.06176108255328</v>
      </c>
    </row>
    <row r="533" customFormat="false" ht="12.75" hidden="false" customHeight="false" outlineLevel="0" collapsed="false">
      <c r="A533" s="4" t="s">
        <v>539</v>
      </c>
      <c r="B533" s="4" t="n">
        <v>50</v>
      </c>
      <c r="C533" s="4" t="n">
        <v>50</v>
      </c>
      <c r="D533" s="4" t="n">
        <v>50</v>
      </c>
      <c r="E533" s="4" t="n">
        <v>57</v>
      </c>
      <c r="F533" s="4" t="n">
        <f aca="false">D533/B533</f>
        <v>1</v>
      </c>
      <c r="G533" s="4" t="n">
        <f aca="false">E533/C533</f>
        <v>1.14</v>
      </c>
      <c r="H533" s="4" t="n">
        <f aca="false">(F533+G533)/2</f>
        <v>1.07</v>
      </c>
    </row>
    <row r="534" customFormat="false" ht="12.75" hidden="false" customHeight="false" outlineLevel="0" collapsed="false">
      <c r="A534" s="4" t="s">
        <v>540</v>
      </c>
      <c r="B534" s="4" t="n">
        <v>50</v>
      </c>
      <c r="C534" s="4" t="n">
        <v>50</v>
      </c>
      <c r="D534" s="4" t="n">
        <v>57</v>
      </c>
      <c r="E534" s="4" t="n">
        <v>50</v>
      </c>
      <c r="F534" s="4" t="n">
        <f aca="false">D534/B534</f>
        <v>1.14</v>
      </c>
      <c r="G534" s="4" t="n">
        <f aca="false">E534/C534</f>
        <v>1</v>
      </c>
      <c r="H534" s="4" t="n">
        <f aca="false">(F534+G534)/2</f>
        <v>1.07</v>
      </c>
    </row>
    <row r="535" customFormat="false" ht="12.75" hidden="false" customHeight="false" outlineLevel="0" collapsed="false">
      <c r="A535" s="4" t="s">
        <v>541</v>
      </c>
      <c r="B535" s="4" t="n">
        <v>381</v>
      </c>
      <c r="C535" s="4" t="n">
        <v>168</v>
      </c>
      <c r="D535" s="4" t="n">
        <v>406</v>
      </c>
      <c r="E535" s="4" t="n">
        <v>182</v>
      </c>
      <c r="F535" s="4" t="n">
        <f aca="false">D535/B535</f>
        <v>1.06561679790026</v>
      </c>
      <c r="G535" s="4" t="n">
        <f aca="false">E535/C535</f>
        <v>1.08333333333333</v>
      </c>
      <c r="H535" s="4" t="n">
        <f aca="false">(F535+G535)/2</f>
        <v>1.0744750656168</v>
      </c>
    </row>
    <row r="536" customFormat="false" ht="12.75" hidden="false" customHeight="false" outlineLevel="0" collapsed="false">
      <c r="A536" s="4" t="s">
        <v>542</v>
      </c>
      <c r="B536" s="4" t="n">
        <v>6144</v>
      </c>
      <c r="C536" s="4" t="n">
        <v>4573</v>
      </c>
      <c r="D536" s="4" t="n">
        <v>6466</v>
      </c>
      <c r="E536" s="4" t="n">
        <v>5024</v>
      </c>
      <c r="F536" s="4" t="n">
        <f aca="false">D536/B536</f>
        <v>1.05240885416667</v>
      </c>
      <c r="G536" s="4" t="n">
        <f aca="false">E536/C536</f>
        <v>1.09862234856768</v>
      </c>
      <c r="H536" s="4" t="n">
        <f aca="false">(F536+G536)/2</f>
        <v>1.07551560136717</v>
      </c>
    </row>
    <row r="537" customFormat="false" ht="12.75" hidden="false" customHeight="false" outlineLevel="0" collapsed="false">
      <c r="A537" s="4" t="s">
        <v>543</v>
      </c>
      <c r="B537" s="4" t="n">
        <v>494</v>
      </c>
      <c r="C537" s="4" t="n">
        <v>371</v>
      </c>
      <c r="D537" s="4" t="n">
        <v>535</v>
      </c>
      <c r="E537" s="4" t="n">
        <v>400</v>
      </c>
      <c r="F537" s="4" t="n">
        <f aca="false">D537/B537</f>
        <v>1.082995951417</v>
      </c>
      <c r="G537" s="4" t="n">
        <f aca="false">E537/C537</f>
        <v>1.07816711590296</v>
      </c>
      <c r="H537" s="4" t="n">
        <f aca="false">(F537+G537)/2</f>
        <v>1.08058153365998</v>
      </c>
    </row>
    <row r="538" customFormat="false" ht="12.75" hidden="false" customHeight="false" outlineLevel="0" collapsed="false">
      <c r="A538" s="4" t="s">
        <v>544</v>
      </c>
      <c r="B538" s="4" t="n">
        <v>511</v>
      </c>
      <c r="C538" s="4" t="n">
        <v>178</v>
      </c>
      <c r="D538" s="4" t="n">
        <v>614</v>
      </c>
      <c r="E538" s="4" t="n">
        <v>171</v>
      </c>
      <c r="F538" s="4" t="n">
        <f aca="false">D538/B538</f>
        <v>1.20156555772994</v>
      </c>
      <c r="G538" s="4" t="n">
        <f aca="false">E538/C538</f>
        <v>0.960674157303371</v>
      </c>
      <c r="H538" s="4" t="n">
        <f aca="false">(F538+G538)/2</f>
        <v>1.08111985751666</v>
      </c>
    </row>
    <row r="539" customFormat="false" ht="12.75" hidden="false" customHeight="false" outlineLevel="0" collapsed="false">
      <c r="A539" s="4" t="s">
        <v>545</v>
      </c>
      <c r="B539" s="4" t="n">
        <v>1706</v>
      </c>
      <c r="C539" s="4" t="n">
        <v>1178</v>
      </c>
      <c r="D539" s="4" t="n">
        <v>1897</v>
      </c>
      <c r="E539" s="4" t="n">
        <v>1243</v>
      </c>
      <c r="F539" s="4" t="n">
        <f aca="false">D539/B539</f>
        <v>1.11195779601407</v>
      </c>
      <c r="G539" s="4" t="n">
        <f aca="false">E539/C539</f>
        <v>1.05517826825127</v>
      </c>
      <c r="H539" s="4" t="n">
        <f aca="false">(F539+G539)/2</f>
        <v>1.08356803213267</v>
      </c>
    </row>
    <row r="540" customFormat="false" ht="12.75" hidden="false" customHeight="false" outlineLevel="0" collapsed="false">
      <c r="A540" s="4" t="s">
        <v>546</v>
      </c>
      <c r="B540" s="4" t="n">
        <v>495</v>
      </c>
      <c r="C540" s="4" t="n">
        <v>334</v>
      </c>
      <c r="D540" s="4" t="n">
        <v>438</v>
      </c>
      <c r="E540" s="4" t="n">
        <v>429</v>
      </c>
      <c r="F540" s="4" t="n">
        <f aca="false">D540/B540</f>
        <v>0.884848484848485</v>
      </c>
      <c r="G540" s="4" t="n">
        <f aca="false">E540/C540</f>
        <v>1.28443113772455</v>
      </c>
      <c r="H540" s="4" t="n">
        <f aca="false">(F540+G540)/2</f>
        <v>1.08463981128652</v>
      </c>
    </row>
    <row r="541" customFormat="false" ht="12.75" hidden="false" customHeight="false" outlineLevel="0" collapsed="false">
      <c r="A541" s="4" t="s">
        <v>547</v>
      </c>
      <c r="B541" s="4" t="n">
        <v>3890</v>
      </c>
      <c r="C541" s="4" t="n">
        <v>3512</v>
      </c>
      <c r="D541" s="4" t="n">
        <v>4481</v>
      </c>
      <c r="E541" s="4" t="n">
        <v>3629</v>
      </c>
      <c r="F541" s="4" t="n">
        <f aca="false">D541/B541</f>
        <v>1.15192802056555</v>
      </c>
      <c r="G541" s="4" t="n">
        <f aca="false">E541/C541</f>
        <v>1.03331435079727</v>
      </c>
      <c r="H541" s="4" t="n">
        <f aca="false">(F541+G541)/2</f>
        <v>1.09262118568141</v>
      </c>
    </row>
    <row r="542" customFormat="false" ht="12.75" hidden="false" customHeight="false" outlineLevel="0" collapsed="false">
      <c r="A542" s="4" t="s">
        <v>548</v>
      </c>
      <c r="B542" s="4" t="n">
        <v>305</v>
      </c>
      <c r="C542" s="4" t="n">
        <v>272</v>
      </c>
      <c r="D542" s="4" t="n">
        <v>327</v>
      </c>
      <c r="E542" s="4" t="n">
        <v>304</v>
      </c>
      <c r="F542" s="4" t="n">
        <f aca="false">D542/B542</f>
        <v>1.07213114754098</v>
      </c>
      <c r="G542" s="4" t="n">
        <f aca="false">E542/C542</f>
        <v>1.11764705882353</v>
      </c>
      <c r="H542" s="4" t="n">
        <f aca="false">(F542+G542)/2</f>
        <v>1.09488910318226</v>
      </c>
    </row>
    <row r="543" customFormat="false" ht="12.75" hidden="false" customHeight="false" outlineLevel="0" collapsed="false">
      <c r="A543" s="4" t="s">
        <v>549</v>
      </c>
      <c r="B543" s="4" t="n">
        <v>83</v>
      </c>
      <c r="C543" s="4" t="n">
        <v>55</v>
      </c>
      <c r="D543" s="4" t="n">
        <v>90</v>
      </c>
      <c r="E543" s="4" t="n">
        <v>61</v>
      </c>
      <c r="F543" s="4" t="n">
        <f aca="false">D543/B543</f>
        <v>1.08433734939759</v>
      </c>
      <c r="G543" s="4" t="n">
        <f aca="false">E543/C543</f>
        <v>1.10909090909091</v>
      </c>
      <c r="H543" s="4" t="n">
        <f aca="false">(F543+G543)/2</f>
        <v>1.09671412924425</v>
      </c>
    </row>
    <row r="544" customFormat="false" ht="12.75" hidden="false" customHeight="false" outlineLevel="0" collapsed="false">
      <c r="A544" s="4" t="s">
        <v>550</v>
      </c>
      <c r="B544" s="4" t="n">
        <v>141</v>
      </c>
      <c r="C544" s="4" t="n">
        <v>184</v>
      </c>
      <c r="D544" s="4" t="n">
        <v>182</v>
      </c>
      <c r="E544" s="4" t="n">
        <v>167</v>
      </c>
      <c r="F544" s="4" t="n">
        <f aca="false">D544/B544</f>
        <v>1.29078014184397</v>
      </c>
      <c r="G544" s="4" t="n">
        <f aca="false">E544/C544</f>
        <v>0.907608695652174</v>
      </c>
      <c r="H544" s="4" t="n">
        <f aca="false">(F544+G544)/2</f>
        <v>1.09919441874807</v>
      </c>
    </row>
    <row r="545" customFormat="false" ht="12.75" hidden="false" customHeight="false" outlineLevel="0" collapsed="false">
      <c r="A545" s="4" t="s">
        <v>551</v>
      </c>
      <c r="B545" s="4" t="n">
        <v>50</v>
      </c>
      <c r="C545" s="4" t="n">
        <v>50</v>
      </c>
      <c r="D545" s="4" t="n">
        <v>60</v>
      </c>
      <c r="E545" s="4" t="n">
        <v>50</v>
      </c>
      <c r="F545" s="4" t="n">
        <f aca="false">D545/B545</f>
        <v>1.2</v>
      </c>
      <c r="G545" s="4" t="n">
        <f aca="false">E545/C545</f>
        <v>1</v>
      </c>
      <c r="H545" s="4" t="n">
        <f aca="false">(F545+G545)/2</f>
        <v>1.1</v>
      </c>
    </row>
    <row r="546" customFormat="false" ht="12.75" hidden="false" customHeight="false" outlineLevel="0" collapsed="false">
      <c r="A546" s="4" t="s">
        <v>552</v>
      </c>
      <c r="B546" s="4" t="n">
        <v>3668</v>
      </c>
      <c r="C546" s="4" t="n">
        <v>3896</v>
      </c>
      <c r="D546" s="4" t="n">
        <v>5402</v>
      </c>
      <c r="E546" s="4" t="n">
        <v>2882</v>
      </c>
      <c r="F546" s="4" t="n">
        <f aca="false">D546/B546</f>
        <v>1.47273718647764</v>
      </c>
      <c r="G546" s="4" t="n">
        <f aca="false">E546/C546</f>
        <v>0.739733059548255</v>
      </c>
      <c r="H546" s="4" t="n">
        <f aca="false">(F546+G546)/2</f>
        <v>1.10623512301295</v>
      </c>
    </row>
    <row r="547" customFormat="false" ht="12.75" hidden="false" customHeight="false" outlineLevel="0" collapsed="false">
      <c r="A547" s="4" t="s">
        <v>553</v>
      </c>
      <c r="B547" s="4" t="n">
        <v>1049</v>
      </c>
      <c r="C547" s="4" t="n">
        <v>699</v>
      </c>
      <c r="D547" s="4" t="n">
        <v>1117</v>
      </c>
      <c r="E547" s="4" t="n">
        <v>804</v>
      </c>
      <c r="F547" s="4" t="n">
        <f aca="false">D547/B547</f>
        <v>1.06482364156339</v>
      </c>
      <c r="G547" s="4" t="n">
        <f aca="false">E547/C547</f>
        <v>1.15021459227468</v>
      </c>
      <c r="H547" s="4" t="n">
        <f aca="false">(F547+G547)/2</f>
        <v>1.10751911691904</v>
      </c>
    </row>
    <row r="548" customFormat="false" ht="12.75" hidden="false" customHeight="false" outlineLevel="0" collapsed="false">
      <c r="A548" s="4" t="s">
        <v>554</v>
      </c>
      <c r="B548" s="4" t="n">
        <v>50</v>
      </c>
      <c r="C548" s="4" t="n">
        <v>50</v>
      </c>
      <c r="D548" s="4" t="n">
        <v>61</v>
      </c>
      <c r="E548" s="4" t="n">
        <v>50</v>
      </c>
      <c r="F548" s="4" t="n">
        <f aca="false">D548/B548</f>
        <v>1.22</v>
      </c>
      <c r="G548" s="4" t="n">
        <f aca="false">E548/C548</f>
        <v>1</v>
      </c>
      <c r="H548" s="4" t="n">
        <f aca="false">(F548+G548)/2</f>
        <v>1.11</v>
      </c>
    </row>
    <row r="549" customFormat="false" ht="12.75" hidden="false" customHeight="false" outlineLevel="0" collapsed="false">
      <c r="A549" s="4" t="s">
        <v>555</v>
      </c>
      <c r="B549" s="4" t="n">
        <v>13196</v>
      </c>
      <c r="C549" s="4" t="n">
        <v>11425</v>
      </c>
      <c r="D549" s="4" t="n">
        <v>11161</v>
      </c>
      <c r="E549" s="4" t="n">
        <v>15734</v>
      </c>
      <c r="F549" s="4" t="n">
        <f aca="false">D549/B549</f>
        <v>0.845786602000606</v>
      </c>
      <c r="G549" s="4" t="n">
        <f aca="false">E549/C549</f>
        <v>1.37715536105033</v>
      </c>
      <c r="H549" s="4" t="n">
        <f aca="false">(F549+G549)/2</f>
        <v>1.11147098152547</v>
      </c>
    </row>
    <row r="550" customFormat="false" ht="12.75" hidden="false" customHeight="false" outlineLevel="0" collapsed="false">
      <c r="A550" s="4" t="s">
        <v>556</v>
      </c>
      <c r="B550" s="4" t="n">
        <v>7754</v>
      </c>
      <c r="C550" s="4" t="n">
        <v>5652</v>
      </c>
      <c r="D550" s="4" t="n">
        <v>10437</v>
      </c>
      <c r="E550" s="4" t="n">
        <v>5106</v>
      </c>
      <c r="F550" s="4" t="n">
        <f aca="false">D550/B550</f>
        <v>1.34601496002063</v>
      </c>
      <c r="G550" s="4" t="n">
        <f aca="false">E550/C550</f>
        <v>0.903397027600849</v>
      </c>
      <c r="H550" s="4" t="n">
        <f aca="false">(F550+G550)/2</f>
        <v>1.12470599381074</v>
      </c>
    </row>
    <row r="551" customFormat="false" ht="12.75" hidden="false" customHeight="false" outlineLevel="0" collapsed="false">
      <c r="A551" s="4" t="s">
        <v>557</v>
      </c>
      <c r="B551" s="4" t="n">
        <v>5512</v>
      </c>
      <c r="C551" s="4" t="n">
        <v>7467</v>
      </c>
      <c r="D551" s="4" t="n">
        <v>8693</v>
      </c>
      <c r="E551" s="4" t="n">
        <v>5089</v>
      </c>
      <c r="F551" s="4" t="n">
        <f aca="false">D551/B551</f>
        <v>1.57710449927431</v>
      </c>
      <c r="G551" s="4" t="n">
        <f aca="false">E551/C551</f>
        <v>0.681532074460962</v>
      </c>
      <c r="H551" s="4" t="n">
        <f aca="false">(F551+G551)/2</f>
        <v>1.12931828686764</v>
      </c>
    </row>
    <row r="552" customFormat="false" ht="12.75" hidden="false" customHeight="false" outlineLevel="0" collapsed="false">
      <c r="A552" s="4" t="s">
        <v>558</v>
      </c>
      <c r="B552" s="4" t="n">
        <v>438</v>
      </c>
      <c r="C552" s="4" t="n">
        <v>197</v>
      </c>
      <c r="D552" s="4" t="n">
        <v>466</v>
      </c>
      <c r="E552" s="4" t="n">
        <v>236</v>
      </c>
      <c r="F552" s="4" t="n">
        <f aca="false">D552/B552</f>
        <v>1.06392694063927</v>
      </c>
      <c r="G552" s="4" t="n">
        <f aca="false">E552/C552</f>
        <v>1.19796954314721</v>
      </c>
      <c r="H552" s="4" t="n">
        <f aca="false">(F552+G552)/2</f>
        <v>1.13094824189324</v>
      </c>
    </row>
    <row r="553" customFormat="false" ht="12.75" hidden="false" customHeight="false" outlineLevel="0" collapsed="false">
      <c r="A553" s="4" t="s">
        <v>559</v>
      </c>
      <c r="B553" s="4" t="n">
        <v>542</v>
      </c>
      <c r="C553" s="4" t="n">
        <v>1044</v>
      </c>
      <c r="D553" s="4" t="n">
        <v>721</v>
      </c>
      <c r="E553" s="4" t="n">
        <v>975</v>
      </c>
      <c r="F553" s="4" t="n">
        <f aca="false">D553/B553</f>
        <v>1.33025830258303</v>
      </c>
      <c r="G553" s="4" t="n">
        <f aca="false">E553/C553</f>
        <v>0.933908045977012</v>
      </c>
      <c r="H553" s="4" t="n">
        <f aca="false">(F553+G553)/2</f>
        <v>1.13208317428002</v>
      </c>
    </row>
    <row r="554" customFormat="false" ht="12.75" hidden="false" customHeight="false" outlineLevel="0" collapsed="false">
      <c r="A554" s="4" t="s">
        <v>560</v>
      </c>
      <c r="B554" s="4" t="n">
        <v>50</v>
      </c>
      <c r="C554" s="4" t="n">
        <v>50</v>
      </c>
      <c r="D554" s="4" t="n">
        <v>50</v>
      </c>
      <c r="E554" s="4" t="n">
        <v>64</v>
      </c>
      <c r="F554" s="4" t="n">
        <f aca="false">D554/B554</f>
        <v>1</v>
      </c>
      <c r="G554" s="4" t="n">
        <f aca="false">E554/C554</f>
        <v>1.28</v>
      </c>
      <c r="H554" s="4" t="n">
        <f aca="false">(F554+G554)/2</f>
        <v>1.14</v>
      </c>
    </row>
    <row r="555" customFormat="false" ht="12.75" hidden="false" customHeight="false" outlineLevel="0" collapsed="false">
      <c r="A555" s="4" t="s">
        <v>561</v>
      </c>
      <c r="B555" s="4" t="n">
        <v>880</v>
      </c>
      <c r="C555" s="4" t="n">
        <v>928</v>
      </c>
      <c r="D555" s="4" t="n">
        <v>1307</v>
      </c>
      <c r="E555" s="4" t="n">
        <v>742</v>
      </c>
      <c r="F555" s="4" t="n">
        <f aca="false">D555/B555</f>
        <v>1.48522727272727</v>
      </c>
      <c r="G555" s="4" t="n">
        <f aca="false">E555/C555</f>
        <v>0.799568965517241</v>
      </c>
      <c r="H555" s="4" t="n">
        <f aca="false">(F555+G555)/2</f>
        <v>1.14239811912226</v>
      </c>
    </row>
    <row r="556" s="4" customFormat="true" ht="12.75" hidden="false" customHeight="false" outlineLevel="0" collapsed="false">
      <c r="A556" s="4" t="s">
        <v>562</v>
      </c>
      <c r="B556" s="4" t="n">
        <v>24164</v>
      </c>
      <c r="C556" s="4" t="n">
        <v>6371</v>
      </c>
      <c r="D556" s="4" t="n">
        <v>19417</v>
      </c>
      <c r="E556" s="4" t="n">
        <v>9476</v>
      </c>
      <c r="F556" s="4" t="n">
        <f aca="false">D556/B556</f>
        <v>0.803550736633008</v>
      </c>
      <c r="G556" s="4" t="n">
        <f aca="false">E556/C556</f>
        <v>1.48736462093863</v>
      </c>
      <c r="H556" s="4" t="n">
        <f aca="false">(F556+G556)/2</f>
        <v>1.14545767878582</v>
      </c>
    </row>
    <row r="557" customFormat="false" ht="12.75" hidden="false" customHeight="false" outlineLevel="0" collapsed="false">
      <c r="A557" s="4" t="s">
        <v>563</v>
      </c>
      <c r="B557" s="4" t="n">
        <v>50</v>
      </c>
      <c r="C557" s="4" t="n">
        <v>50</v>
      </c>
      <c r="D557" s="4" t="n">
        <v>50</v>
      </c>
      <c r="E557" s="4" t="n">
        <v>65</v>
      </c>
      <c r="F557" s="4" t="n">
        <f aca="false">D557/B557</f>
        <v>1</v>
      </c>
      <c r="G557" s="4" t="n">
        <f aca="false">E557/C557</f>
        <v>1.3</v>
      </c>
      <c r="H557" s="4" t="n">
        <f aca="false">(F557+G557)/2</f>
        <v>1.15</v>
      </c>
    </row>
    <row r="558" customFormat="false" ht="12.75" hidden="false" customHeight="false" outlineLevel="0" collapsed="false">
      <c r="A558" s="4" t="s">
        <v>564</v>
      </c>
      <c r="B558" s="4" t="n">
        <v>288</v>
      </c>
      <c r="C558" s="4" t="n">
        <v>150</v>
      </c>
      <c r="D558" s="4" t="n">
        <v>390</v>
      </c>
      <c r="E558" s="4" t="n">
        <v>147</v>
      </c>
      <c r="F558" s="4" t="n">
        <f aca="false">D558/B558</f>
        <v>1.35416666666667</v>
      </c>
      <c r="G558" s="4" t="n">
        <f aca="false">E558/C558</f>
        <v>0.98</v>
      </c>
      <c r="H558" s="4" t="n">
        <f aca="false">(F558+G558)/2</f>
        <v>1.16708333333333</v>
      </c>
    </row>
    <row r="559" customFormat="false" ht="12.75" hidden="false" customHeight="false" outlineLevel="0" collapsed="false">
      <c r="A559" s="4" t="s">
        <v>565</v>
      </c>
      <c r="B559" s="4" t="n">
        <v>75</v>
      </c>
      <c r="C559" s="4" t="n">
        <v>50</v>
      </c>
      <c r="D559" s="4" t="n">
        <v>86</v>
      </c>
      <c r="E559" s="4" t="n">
        <v>60</v>
      </c>
      <c r="F559" s="4" t="n">
        <f aca="false">D559/B559</f>
        <v>1.14666666666667</v>
      </c>
      <c r="G559" s="4" t="n">
        <f aca="false">E559/C559</f>
        <v>1.2</v>
      </c>
      <c r="H559" s="4" t="n">
        <f aca="false">(F559+G559)/2</f>
        <v>1.17333333333333</v>
      </c>
    </row>
    <row r="560" customFormat="false" ht="12.75" hidden="false" customHeight="false" outlineLevel="0" collapsed="false">
      <c r="A560" s="4" t="s">
        <v>566</v>
      </c>
      <c r="B560" s="4" t="n">
        <v>1661</v>
      </c>
      <c r="C560" s="4" t="n">
        <v>1386</v>
      </c>
      <c r="D560" s="4" t="n">
        <v>1390</v>
      </c>
      <c r="E560" s="4" t="n">
        <v>2116</v>
      </c>
      <c r="F560" s="4" t="n">
        <f aca="false">D560/B560</f>
        <v>0.836845273931367</v>
      </c>
      <c r="G560" s="4" t="n">
        <f aca="false">E560/C560</f>
        <v>1.52669552669553</v>
      </c>
      <c r="H560" s="4" t="n">
        <f aca="false">(F560+G560)/2</f>
        <v>1.18177040031345</v>
      </c>
    </row>
    <row r="561" customFormat="false" ht="12.75" hidden="false" customHeight="false" outlineLevel="0" collapsed="false">
      <c r="A561" s="4" t="s">
        <v>567</v>
      </c>
      <c r="B561" s="4" t="n">
        <v>156</v>
      </c>
      <c r="C561" s="4" t="n">
        <v>101</v>
      </c>
      <c r="D561" s="4" t="n">
        <v>187</v>
      </c>
      <c r="E561" s="4" t="n">
        <v>120</v>
      </c>
      <c r="F561" s="4" t="n">
        <f aca="false">D561/B561</f>
        <v>1.19871794871795</v>
      </c>
      <c r="G561" s="4" t="n">
        <f aca="false">E561/C561</f>
        <v>1.18811881188119</v>
      </c>
      <c r="H561" s="4" t="n">
        <f aca="false">(F561+G561)/2</f>
        <v>1.19341838029957</v>
      </c>
    </row>
    <row r="562" customFormat="false" ht="12.75" hidden="false" customHeight="false" outlineLevel="0" collapsed="false">
      <c r="A562" s="4" t="s">
        <v>568</v>
      </c>
      <c r="B562" s="4" t="n">
        <v>3683</v>
      </c>
      <c r="C562" s="4" t="n">
        <v>3394</v>
      </c>
      <c r="D562" s="4" t="n">
        <v>3848</v>
      </c>
      <c r="E562" s="4" t="n">
        <v>4576</v>
      </c>
      <c r="F562" s="4" t="n">
        <f aca="false">D562/B562</f>
        <v>1.04480043442846</v>
      </c>
      <c r="G562" s="4" t="n">
        <f aca="false">E562/C562</f>
        <v>1.34826163818503</v>
      </c>
      <c r="H562" s="4" t="n">
        <f aca="false">(F562+G562)/2</f>
        <v>1.19653103630674</v>
      </c>
    </row>
    <row r="563" customFormat="false" ht="12.75" hidden="false" customHeight="false" outlineLevel="0" collapsed="false">
      <c r="A563" s="4" t="s">
        <v>569</v>
      </c>
      <c r="B563" s="4" t="n">
        <v>91</v>
      </c>
      <c r="C563" s="4" t="n">
        <v>63</v>
      </c>
      <c r="D563" s="4" t="n">
        <v>147</v>
      </c>
      <c r="E563" s="4" t="n">
        <v>50</v>
      </c>
      <c r="F563" s="4" t="n">
        <f aca="false">D563/B563</f>
        <v>1.61538461538462</v>
      </c>
      <c r="G563" s="4" t="n">
        <f aca="false">E563/C563</f>
        <v>0.793650793650794</v>
      </c>
      <c r="H563" s="4" t="n">
        <f aca="false">(F563+G563)/2</f>
        <v>1.2045177045177</v>
      </c>
    </row>
    <row r="564" customFormat="false" ht="12.75" hidden="false" customHeight="false" outlineLevel="0" collapsed="false">
      <c r="A564" s="4" t="s">
        <v>570</v>
      </c>
      <c r="B564" s="4" t="n">
        <v>1379</v>
      </c>
      <c r="C564" s="4" t="n">
        <v>1773</v>
      </c>
      <c r="D564" s="4" t="n">
        <v>1903</v>
      </c>
      <c r="E564" s="4" t="n">
        <v>1827</v>
      </c>
      <c r="F564" s="4" t="n">
        <f aca="false">D564/B564</f>
        <v>1.37998549673677</v>
      </c>
      <c r="G564" s="4" t="n">
        <f aca="false">E564/C564</f>
        <v>1.03045685279188</v>
      </c>
      <c r="H564" s="4" t="n">
        <f aca="false">(F564+G564)/2</f>
        <v>1.20522117476432</v>
      </c>
    </row>
    <row r="565" customFormat="false" ht="12.75" hidden="false" customHeight="false" outlineLevel="0" collapsed="false">
      <c r="A565" s="4" t="s">
        <v>571</v>
      </c>
      <c r="B565" s="4" t="n">
        <v>1427</v>
      </c>
      <c r="C565" s="4" t="n">
        <v>1133</v>
      </c>
      <c r="D565" s="4" t="n">
        <v>1862</v>
      </c>
      <c r="E565" s="4" t="n">
        <v>1268</v>
      </c>
      <c r="F565" s="4" t="n">
        <f aca="false">D565/B565</f>
        <v>1.30483531885074</v>
      </c>
      <c r="G565" s="4" t="n">
        <f aca="false">E565/C565</f>
        <v>1.11915269196823</v>
      </c>
      <c r="H565" s="4" t="n">
        <f aca="false">(F565+G565)/2</f>
        <v>1.21199400540948</v>
      </c>
    </row>
    <row r="566" customFormat="false" ht="12.75" hidden="false" customHeight="false" outlineLevel="0" collapsed="false">
      <c r="A566" s="4" t="s">
        <v>572</v>
      </c>
      <c r="B566" s="4" t="n">
        <v>6036</v>
      </c>
      <c r="C566" s="4" t="n">
        <v>3758</v>
      </c>
      <c r="D566" s="4" t="n">
        <v>5797</v>
      </c>
      <c r="E566" s="4" t="n">
        <v>5540</v>
      </c>
      <c r="F566" s="4" t="n">
        <f aca="false">D566/B566</f>
        <v>0.960404241219351</v>
      </c>
      <c r="G566" s="4" t="n">
        <f aca="false">E566/C566</f>
        <v>1.47418839808409</v>
      </c>
      <c r="H566" s="4" t="n">
        <f aca="false">(F566+G566)/2</f>
        <v>1.21729631965172</v>
      </c>
    </row>
    <row r="567" customFormat="false" ht="12.75" hidden="false" customHeight="false" outlineLevel="0" collapsed="false">
      <c r="A567" s="4" t="s">
        <v>573</v>
      </c>
      <c r="B567" s="4" t="n">
        <v>126</v>
      </c>
      <c r="C567" s="4" t="n">
        <v>237</v>
      </c>
      <c r="D567" s="4" t="n">
        <v>201</v>
      </c>
      <c r="E567" s="4" t="n">
        <v>199</v>
      </c>
      <c r="F567" s="4" t="n">
        <f aca="false">D567/B567</f>
        <v>1.5952380952381</v>
      </c>
      <c r="G567" s="4" t="n">
        <f aca="false">E567/C567</f>
        <v>0.839662447257384</v>
      </c>
      <c r="H567" s="4" t="n">
        <f aca="false">(F567+G567)/2</f>
        <v>1.21745027124774</v>
      </c>
    </row>
    <row r="568" customFormat="false" ht="12.75" hidden="false" customHeight="false" outlineLevel="0" collapsed="false">
      <c r="A568" s="4" t="s">
        <v>574</v>
      </c>
      <c r="B568" s="4" t="n">
        <v>3108</v>
      </c>
      <c r="C568" s="4" t="n">
        <v>2134</v>
      </c>
      <c r="D568" s="4" t="n">
        <v>4843</v>
      </c>
      <c r="E568" s="4" t="n">
        <v>1877</v>
      </c>
      <c r="F568" s="4" t="n">
        <f aca="false">D568/B568</f>
        <v>1.55823680823681</v>
      </c>
      <c r="G568" s="4" t="n">
        <f aca="false">E568/C568</f>
        <v>0.879568884723524</v>
      </c>
      <c r="H568" s="4" t="n">
        <f aca="false">(F568+G568)/2</f>
        <v>1.21890284648017</v>
      </c>
    </row>
    <row r="569" customFormat="false" ht="12.75" hidden="false" customHeight="false" outlineLevel="0" collapsed="false">
      <c r="A569" s="4" t="s">
        <v>575</v>
      </c>
      <c r="B569" s="4" t="n">
        <v>967</v>
      </c>
      <c r="C569" s="4" t="n">
        <v>765</v>
      </c>
      <c r="D569" s="4" t="n">
        <v>1211</v>
      </c>
      <c r="E569" s="4" t="n">
        <v>910</v>
      </c>
      <c r="F569" s="4" t="n">
        <f aca="false">D569/B569</f>
        <v>1.25232678386763</v>
      </c>
      <c r="G569" s="4" t="n">
        <f aca="false">E569/C569</f>
        <v>1.18954248366013</v>
      </c>
      <c r="H569" s="4" t="n">
        <f aca="false">(F569+G569)/2</f>
        <v>1.22093463376388</v>
      </c>
    </row>
    <row r="570" customFormat="false" ht="12.75" hidden="false" customHeight="false" outlineLevel="0" collapsed="false">
      <c r="A570" s="4" t="s">
        <v>576</v>
      </c>
      <c r="B570" s="4" t="n">
        <v>374</v>
      </c>
      <c r="C570" s="4" t="n">
        <v>215</v>
      </c>
      <c r="D570" s="4" t="n">
        <v>370</v>
      </c>
      <c r="E570" s="4" t="n">
        <v>315</v>
      </c>
      <c r="F570" s="4" t="n">
        <f aca="false">D570/B570</f>
        <v>0.989304812834225</v>
      </c>
      <c r="G570" s="4" t="n">
        <f aca="false">E570/C570</f>
        <v>1.46511627906977</v>
      </c>
      <c r="H570" s="4" t="n">
        <f aca="false">(F570+G570)/2</f>
        <v>1.227210545952</v>
      </c>
    </row>
    <row r="571" customFormat="false" ht="12.75" hidden="false" customHeight="false" outlineLevel="0" collapsed="false">
      <c r="A571" s="4" t="s">
        <v>577</v>
      </c>
      <c r="B571" s="4" t="n">
        <v>99</v>
      </c>
      <c r="C571" s="4" t="n">
        <v>65</v>
      </c>
      <c r="D571" s="4" t="n">
        <v>104</v>
      </c>
      <c r="E571" s="4" t="n">
        <v>92</v>
      </c>
      <c r="F571" s="4" t="n">
        <f aca="false">D571/B571</f>
        <v>1.05050505050505</v>
      </c>
      <c r="G571" s="4" t="n">
        <f aca="false">E571/C571</f>
        <v>1.41538461538462</v>
      </c>
      <c r="H571" s="4" t="n">
        <f aca="false">(F571+G571)/2</f>
        <v>1.23294483294483</v>
      </c>
    </row>
    <row r="572" customFormat="false" ht="12.75" hidden="false" customHeight="false" outlineLevel="0" collapsed="false">
      <c r="A572" s="4" t="s">
        <v>578</v>
      </c>
      <c r="B572" s="4" t="n">
        <v>50</v>
      </c>
      <c r="C572" s="4" t="n">
        <v>50</v>
      </c>
      <c r="D572" s="4" t="n">
        <v>50</v>
      </c>
      <c r="E572" s="4" t="n">
        <v>75</v>
      </c>
      <c r="F572" s="4" t="n">
        <f aca="false">D572/B572</f>
        <v>1</v>
      </c>
      <c r="G572" s="4" t="n">
        <f aca="false">E572/C572</f>
        <v>1.5</v>
      </c>
      <c r="H572" s="4" t="n">
        <f aca="false">(F572+G572)/2</f>
        <v>1.25</v>
      </c>
    </row>
    <row r="573" customFormat="false" ht="12.75" hidden="false" customHeight="false" outlineLevel="0" collapsed="false">
      <c r="A573" s="4" t="s">
        <v>579</v>
      </c>
      <c r="B573" s="4" t="n">
        <v>50</v>
      </c>
      <c r="C573" s="4" t="n">
        <v>50</v>
      </c>
      <c r="D573" s="4" t="n">
        <v>66</v>
      </c>
      <c r="E573" s="4" t="n">
        <v>59</v>
      </c>
      <c r="F573" s="4" t="n">
        <f aca="false">D573/B573</f>
        <v>1.32</v>
      </c>
      <c r="G573" s="4" t="n">
        <f aca="false">E573/C573</f>
        <v>1.18</v>
      </c>
      <c r="H573" s="4" t="n">
        <f aca="false">(F573+G573)/2</f>
        <v>1.25</v>
      </c>
    </row>
    <row r="574" customFormat="false" ht="12.75" hidden="false" customHeight="false" outlineLevel="0" collapsed="false">
      <c r="A574" s="4" t="s">
        <v>580</v>
      </c>
      <c r="B574" s="4" t="n">
        <v>50</v>
      </c>
      <c r="C574" s="4" t="n">
        <v>50</v>
      </c>
      <c r="D574" s="4" t="n">
        <v>63</v>
      </c>
      <c r="E574" s="4" t="n">
        <v>62</v>
      </c>
      <c r="F574" s="4" t="n">
        <f aca="false">D574/B574</f>
        <v>1.26</v>
      </c>
      <c r="G574" s="4" t="n">
        <f aca="false">E574/C574</f>
        <v>1.24</v>
      </c>
      <c r="H574" s="4" t="n">
        <f aca="false">(F574+G574)/2</f>
        <v>1.25</v>
      </c>
    </row>
    <row r="575" customFormat="false" ht="12.75" hidden="false" customHeight="false" outlineLevel="0" collapsed="false">
      <c r="A575" s="4" t="s">
        <v>581</v>
      </c>
      <c r="B575" s="4" t="n">
        <v>508</v>
      </c>
      <c r="C575" s="4" t="n">
        <v>300</v>
      </c>
      <c r="D575" s="4" t="n">
        <v>509</v>
      </c>
      <c r="E575" s="4" t="n">
        <v>453</v>
      </c>
      <c r="F575" s="4" t="n">
        <f aca="false">D575/B575</f>
        <v>1.00196850393701</v>
      </c>
      <c r="G575" s="4" t="n">
        <f aca="false">E575/C575</f>
        <v>1.51</v>
      </c>
      <c r="H575" s="4" t="n">
        <f aca="false">(F575+G575)/2</f>
        <v>1.2559842519685</v>
      </c>
    </row>
    <row r="576" customFormat="false" ht="12.75" hidden="false" customHeight="false" outlineLevel="0" collapsed="false">
      <c r="A576" s="4" t="s">
        <v>582</v>
      </c>
      <c r="B576" s="4" t="n">
        <v>810</v>
      </c>
      <c r="C576" s="4" t="n">
        <v>559</v>
      </c>
      <c r="D576" s="4" t="n">
        <v>1072</v>
      </c>
      <c r="E576" s="4" t="n">
        <v>675</v>
      </c>
      <c r="F576" s="4" t="n">
        <f aca="false">D576/B576</f>
        <v>1.32345679012346</v>
      </c>
      <c r="G576" s="4" t="n">
        <f aca="false">E576/C576</f>
        <v>1.20751341681574</v>
      </c>
      <c r="H576" s="4" t="n">
        <f aca="false">(F576+G576)/2</f>
        <v>1.2654851034696</v>
      </c>
    </row>
    <row r="577" customFormat="false" ht="12.75" hidden="false" customHeight="false" outlineLevel="0" collapsed="false">
      <c r="A577" s="4" t="s">
        <v>583</v>
      </c>
      <c r="B577" s="4" t="n">
        <v>325</v>
      </c>
      <c r="C577" s="4" t="n">
        <v>242</v>
      </c>
      <c r="D577" s="4" t="n">
        <v>324</v>
      </c>
      <c r="E577" s="4" t="n">
        <v>372</v>
      </c>
      <c r="F577" s="4" t="n">
        <f aca="false">D577/B577</f>
        <v>0.996923076923077</v>
      </c>
      <c r="G577" s="4" t="n">
        <f aca="false">E577/C577</f>
        <v>1.53719008264463</v>
      </c>
      <c r="H577" s="4" t="n">
        <f aca="false">(F577+G577)/2</f>
        <v>1.26705657978385</v>
      </c>
    </row>
    <row r="578" customFormat="false" ht="12.75" hidden="false" customHeight="false" outlineLevel="0" collapsed="false">
      <c r="A578" s="4" t="s">
        <v>584</v>
      </c>
      <c r="B578" s="4" t="n">
        <v>3759</v>
      </c>
      <c r="C578" s="4" t="n">
        <v>2306</v>
      </c>
      <c r="D578" s="4" t="n">
        <v>4863</v>
      </c>
      <c r="E578" s="4" t="n">
        <v>2937</v>
      </c>
      <c r="F578" s="4" t="n">
        <f aca="false">D578/B578</f>
        <v>1.29369513168396</v>
      </c>
      <c r="G578" s="4" t="n">
        <f aca="false">E578/C578</f>
        <v>1.27363399826539</v>
      </c>
      <c r="H578" s="4" t="n">
        <f aca="false">(F578+G578)/2</f>
        <v>1.28366456497468</v>
      </c>
    </row>
    <row r="579" customFormat="false" ht="12.75" hidden="false" customHeight="false" outlineLevel="0" collapsed="false">
      <c r="A579" s="4" t="s">
        <v>585</v>
      </c>
      <c r="B579" s="4" t="n">
        <v>394</v>
      </c>
      <c r="C579" s="4" t="n">
        <v>377</v>
      </c>
      <c r="D579" s="4" t="n">
        <v>604</v>
      </c>
      <c r="E579" s="4" t="n">
        <v>390</v>
      </c>
      <c r="F579" s="4" t="n">
        <f aca="false">D579/B579</f>
        <v>1.53299492385787</v>
      </c>
      <c r="G579" s="4" t="n">
        <f aca="false">E579/C579</f>
        <v>1.03448275862069</v>
      </c>
      <c r="H579" s="4" t="n">
        <f aca="false">(F579+G579)/2</f>
        <v>1.28373884123928</v>
      </c>
    </row>
    <row r="580" customFormat="false" ht="12.75" hidden="false" customHeight="false" outlineLevel="0" collapsed="false">
      <c r="A580" s="4" t="s">
        <v>586</v>
      </c>
      <c r="B580" s="4" t="n">
        <v>81</v>
      </c>
      <c r="C580" s="4" t="n">
        <v>206</v>
      </c>
      <c r="D580" s="4" t="n">
        <v>116</v>
      </c>
      <c r="E580" s="4" t="n">
        <v>234</v>
      </c>
      <c r="F580" s="4" t="n">
        <f aca="false">D580/B580</f>
        <v>1.4320987654321</v>
      </c>
      <c r="G580" s="4" t="n">
        <f aca="false">E580/C580</f>
        <v>1.13592233009709</v>
      </c>
      <c r="H580" s="4" t="n">
        <f aca="false">(F580+G580)/2</f>
        <v>1.28401054776459</v>
      </c>
    </row>
    <row r="581" customFormat="false" ht="12.75" hidden="false" customHeight="false" outlineLevel="0" collapsed="false">
      <c r="A581" s="4" t="s">
        <v>587</v>
      </c>
      <c r="B581" s="4" t="n">
        <v>111</v>
      </c>
      <c r="C581" s="4" t="n">
        <v>218</v>
      </c>
      <c r="D581" s="4" t="n">
        <v>193</v>
      </c>
      <c r="E581" s="4" t="n">
        <v>182</v>
      </c>
      <c r="F581" s="4" t="n">
        <f aca="false">D581/B581</f>
        <v>1.73873873873874</v>
      </c>
      <c r="G581" s="4" t="n">
        <f aca="false">E581/C581</f>
        <v>0.834862385321101</v>
      </c>
      <c r="H581" s="4" t="n">
        <f aca="false">(F581+G581)/2</f>
        <v>1.28680056202992</v>
      </c>
    </row>
    <row r="582" customFormat="false" ht="12.75" hidden="false" customHeight="false" outlineLevel="0" collapsed="false">
      <c r="A582" s="4" t="s">
        <v>588</v>
      </c>
      <c r="B582" s="4" t="n">
        <v>76</v>
      </c>
      <c r="C582" s="4" t="n">
        <v>51</v>
      </c>
      <c r="D582" s="4" t="n">
        <v>92</v>
      </c>
      <c r="E582" s="4" t="n">
        <v>70</v>
      </c>
      <c r="F582" s="4" t="n">
        <f aca="false">D582/B582</f>
        <v>1.21052631578947</v>
      </c>
      <c r="G582" s="4" t="n">
        <f aca="false">E582/C582</f>
        <v>1.37254901960784</v>
      </c>
      <c r="H582" s="4" t="n">
        <f aca="false">(F582+G582)/2</f>
        <v>1.29153766769866</v>
      </c>
    </row>
    <row r="583" customFormat="false" ht="12.75" hidden="false" customHeight="false" outlineLevel="0" collapsed="false">
      <c r="A583" s="4" t="s">
        <v>589</v>
      </c>
      <c r="B583" s="4" t="n">
        <v>82</v>
      </c>
      <c r="C583" s="4" t="n">
        <v>50</v>
      </c>
      <c r="D583" s="4" t="n">
        <v>122</v>
      </c>
      <c r="E583" s="4" t="n">
        <v>55</v>
      </c>
      <c r="F583" s="4" t="n">
        <f aca="false">D583/B583</f>
        <v>1.48780487804878</v>
      </c>
      <c r="G583" s="4" t="n">
        <f aca="false">E583/C583</f>
        <v>1.1</v>
      </c>
      <c r="H583" s="4" t="n">
        <f aca="false">(F583+G583)/2</f>
        <v>1.29390243902439</v>
      </c>
    </row>
    <row r="584" customFormat="false" ht="12.75" hidden="false" customHeight="false" outlineLevel="0" collapsed="false">
      <c r="A584" s="4" t="s">
        <v>590</v>
      </c>
      <c r="B584" s="4" t="n">
        <v>51</v>
      </c>
      <c r="C584" s="4" t="n">
        <v>99</v>
      </c>
      <c r="D584" s="4" t="n">
        <v>81</v>
      </c>
      <c r="E584" s="4" t="n">
        <v>99</v>
      </c>
      <c r="F584" s="4" t="n">
        <f aca="false">D584/B584</f>
        <v>1.58823529411765</v>
      </c>
      <c r="G584" s="4" t="n">
        <f aca="false">E584/C584</f>
        <v>1</v>
      </c>
      <c r="H584" s="4" t="n">
        <f aca="false">(F584+G584)/2</f>
        <v>1.29411764705882</v>
      </c>
    </row>
    <row r="585" customFormat="false" ht="12.75" hidden="false" customHeight="false" outlineLevel="0" collapsed="false">
      <c r="A585" s="4" t="s">
        <v>591</v>
      </c>
      <c r="B585" s="4" t="n">
        <v>8402</v>
      </c>
      <c r="C585" s="4" t="n">
        <v>5199</v>
      </c>
      <c r="D585" s="4" t="n">
        <v>10088</v>
      </c>
      <c r="E585" s="4" t="n">
        <v>7230</v>
      </c>
      <c r="F585" s="4" t="n">
        <f aca="false">D585/B585</f>
        <v>1.20066650797429</v>
      </c>
      <c r="G585" s="4" t="n">
        <f aca="false">E585/C585</f>
        <v>1.39065204847086</v>
      </c>
      <c r="H585" s="4" t="n">
        <f aca="false">(F585+G585)/2</f>
        <v>1.29565927822258</v>
      </c>
    </row>
    <row r="586" customFormat="false" ht="12.75" hidden="false" customHeight="false" outlineLevel="0" collapsed="false">
      <c r="A586" s="4" t="s">
        <v>592</v>
      </c>
      <c r="B586" s="4" t="n">
        <v>866</v>
      </c>
      <c r="C586" s="4" t="n">
        <v>680</v>
      </c>
      <c r="D586" s="4" t="n">
        <v>1555</v>
      </c>
      <c r="E586" s="4" t="n">
        <v>547</v>
      </c>
      <c r="F586" s="4" t="n">
        <f aca="false">D586/B586</f>
        <v>1.79561200923788</v>
      </c>
      <c r="G586" s="4" t="n">
        <f aca="false">E586/C586</f>
        <v>0.804411764705882</v>
      </c>
      <c r="H586" s="4" t="n">
        <f aca="false">(F586+G586)/2</f>
        <v>1.30001188697188</v>
      </c>
    </row>
    <row r="587" customFormat="false" ht="12.75" hidden="false" customHeight="false" outlineLevel="0" collapsed="false">
      <c r="A587" s="4" t="s">
        <v>593</v>
      </c>
      <c r="B587" s="4" t="n">
        <v>8517</v>
      </c>
      <c r="C587" s="4" t="n">
        <v>7072</v>
      </c>
      <c r="D587" s="4" t="n">
        <v>10561</v>
      </c>
      <c r="E587" s="4" t="n">
        <v>9717</v>
      </c>
      <c r="F587" s="4" t="n">
        <f aca="false">D587/B587</f>
        <v>1.23999060702125</v>
      </c>
      <c r="G587" s="4" t="n">
        <f aca="false">E587/C587</f>
        <v>1.37401018099548</v>
      </c>
      <c r="H587" s="4" t="n">
        <f aca="false">(F587+G587)/2</f>
        <v>1.30700039400836</v>
      </c>
    </row>
    <row r="588" customFormat="false" ht="12.75" hidden="false" customHeight="false" outlineLevel="0" collapsed="false">
      <c r="A588" s="4" t="s">
        <v>594</v>
      </c>
      <c r="B588" s="4" t="n">
        <v>51</v>
      </c>
      <c r="C588" s="4" t="n">
        <v>50</v>
      </c>
      <c r="D588" s="4" t="n">
        <v>50</v>
      </c>
      <c r="E588" s="4" t="n">
        <v>82</v>
      </c>
      <c r="F588" s="4" t="n">
        <f aca="false">D588/B588</f>
        <v>0.980392156862745</v>
      </c>
      <c r="G588" s="4" t="n">
        <f aca="false">E588/C588</f>
        <v>1.64</v>
      </c>
      <c r="H588" s="4" t="n">
        <f aca="false">(F588+G588)/2</f>
        <v>1.31019607843137</v>
      </c>
    </row>
    <row r="589" customFormat="false" ht="12.75" hidden="false" customHeight="false" outlineLevel="0" collapsed="false">
      <c r="A589" s="4" t="s">
        <v>595</v>
      </c>
      <c r="B589" s="4" t="n">
        <v>5056</v>
      </c>
      <c r="C589" s="4" t="n">
        <v>4285</v>
      </c>
      <c r="D589" s="4" t="n">
        <v>6329</v>
      </c>
      <c r="E589" s="4" t="n">
        <v>5932</v>
      </c>
      <c r="F589" s="4" t="n">
        <f aca="false">D589/B589</f>
        <v>1.25178006329114</v>
      </c>
      <c r="G589" s="4" t="n">
        <f aca="false">E589/C589</f>
        <v>1.38436406067678</v>
      </c>
      <c r="H589" s="4" t="n">
        <f aca="false">(F589+G589)/2</f>
        <v>1.31807206198396</v>
      </c>
    </row>
    <row r="590" customFormat="false" ht="12.75" hidden="false" customHeight="false" outlineLevel="0" collapsed="false">
      <c r="A590" s="4" t="s">
        <v>596</v>
      </c>
      <c r="B590" s="4" t="n">
        <v>50</v>
      </c>
      <c r="C590" s="4" t="n">
        <v>50</v>
      </c>
      <c r="D590" s="4" t="n">
        <v>82</v>
      </c>
      <c r="E590" s="4" t="n">
        <v>50</v>
      </c>
      <c r="F590" s="4" t="n">
        <f aca="false">D590/B590</f>
        <v>1.64</v>
      </c>
      <c r="G590" s="4" t="n">
        <f aca="false">E590/C590</f>
        <v>1</v>
      </c>
      <c r="H590" s="4" t="n">
        <f aca="false">(F590+G590)/2</f>
        <v>1.32</v>
      </c>
    </row>
    <row r="591" customFormat="false" ht="12.75" hidden="false" customHeight="false" outlineLevel="0" collapsed="false">
      <c r="A591" s="4" t="s">
        <v>597</v>
      </c>
      <c r="B591" s="4" t="n">
        <v>50</v>
      </c>
      <c r="C591" s="4" t="n">
        <v>50</v>
      </c>
      <c r="D591" s="4" t="n">
        <v>66</v>
      </c>
      <c r="E591" s="4" t="n">
        <v>66</v>
      </c>
      <c r="F591" s="4" t="n">
        <f aca="false">D591/B591</f>
        <v>1.32</v>
      </c>
      <c r="G591" s="4" t="n">
        <f aca="false">E591/C591</f>
        <v>1.32</v>
      </c>
      <c r="H591" s="4" t="n">
        <f aca="false">(F591+G591)/2</f>
        <v>1.32</v>
      </c>
    </row>
    <row r="592" customFormat="false" ht="12.75" hidden="false" customHeight="false" outlineLevel="0" collapsed="false">
      <c r="A592" s="4" t="s">
        <v>598</v>
      </c>
      <c r="B592" s="4" t="n">
        <v>2037</v>
      </c>
      <c r="C592" s="4" t="n">
        <v>4805</v>
      </c>
      <c r="D592" s="4" t="n">
        <v>3875</v>
      </c>
      <c r="E592" s="4" t="n">
        <v>3558</v>
      </c>
      <c r="F592" s="4" t="n">
        <f aca="false">D592/B592</f>
        <v>1.90230731467845</v>
      </c>
      <c r="G592" s="4" t="n">
        <f aca="false">E592/C592</f>
        <v>0.74047866805411</v>
      </c>
      <c r="H592" s="4" t="n">
        <f aca="false">(F592+G592)/2</f>
        <v>1.32139299136628</v>
      </c>
    </row>
    <row r="593" customFormat="false" ht="12.75" hidden="false" customHeight="false" outlineLevel="0" collapsed="false">
      <c r="A593" s="4" t="s">
        <v>599</v>
      </c>
      <c r="B593" s="4" t="n">
        <v>446</v>
      </c>
      <c r="C593" s="4" t="n">
        <v>304</v>
      </c>
      <c r="D593" s="4" t="n">
        <v>642</v>
      </c>
      <c r="E593" s="4" t="n">
        <v>371</v>
      </c>
      <c r="F593" s="4" t="n">
        <f aca="false">D593/B593</f>
        <v>1.43946188340807</v>
      </c>
      <c r="G593" s="4" t="n">
        <f aca="false">E593/C593</f>
        <v>1.22039473684211</v>
      </c>
      <c r="H593" s="4" t="n">
        <f aca="false">(F593+G593)/2</f>
        <v>1.32992831012509</v>
      </c>
    </row>
    <row r="594" customFormat="false" ht="12.75" hidden="false" customHeight="false" outlineLevel="0" collapsed="false">
      <c r="A594" s="4" t="s">
        <v>600</v>
      </c>
      <c r="B594" s="4" t="n">
        <v>50</v>
      </c>
      <c r="C594" s="4" t="n">
        <v>50</v>
      </c>
      <c r="D594" s="4" t="n">
        <v>70</v>
      </c>
      <c r="E594" s="4" t="n">
        <v>63</v>
      </c>
      <c r="F594" s="4" t="n">
        <f aca="false">D594/B594</f>
        <v>1.4</v>
      </c>
      <c r="G594" s="4" t="n">
        <f aca="false">E594/C594</f>
        <v>1.26</v>
      </c>
      <c r="H594" s="4" t="n">
        <f aca="false">(F594+G594)/2</f>
        <v>1.33</v>
      </c>
    </row>
    <row r="595" customFormat="false" ht="12.75" hidden="false" customHeight="false" outlineLevel="0" collapsed="false">
      <c r="A595" s="4" t="s">
        <v>601</v>
      </c>
      <c r="B595" s="4" t="n">
        <v>50</v>
      </c>
      <c r="C595" s="4" t="n">
        <v>50</v>
      </c>
      <c r="D595" s="4" t="n">
        <v>82</v>
      </c>
      <c r="E595" s="4" t="n">
        <v>51</v>
      </c>
      <c r="F595" s="4" t="n">
        <f aca="false">D595/B595</f>
        <v>1.64</v>
      </c>
      <c r="G595" s="4" t="n">
        <f aca="false">E595/C595</f>
        <v>1.02</v>
      </c>
      <c r="H595" s="4" t="n">
        <f aca="false">(F595+G595)/2</f>
        <v>1.33</v>
      </c>
    </row>
    <row r="596" customFormat="false" ht="12.75" hidden="false" customHeight="false" outlineLevel="0" collapsed="false">
      <c r="A596" s="4" t="s">
        <v>602</v>
      </c>
      <c r="B596" s="4" t="n">
        <v>1368</v>
      </c>
      <c r="C596" s="4" t="n">
        <v>1402</v>
      </c>
      <c r="D596" s="4" t="n">
        <v>2064</v>
      </c>
      <c r="E596" s="4" t="n">
        <v>1617</v>
      </c>
      <c r="F596" s="4" t="n">
        <f aca="false">D596/B596</f>
        <v>1.50877192982456</v>
      </c>
      <c r="G596" s="4" t="n">
        <f aca="false">E596/C596</f>
        <v>1.15335235378031</v>
      </c>
      <c r="H596" s="4" t="n">
        <f aca="false">(F596+G596)/2</f>
        <v>1.33106214180244</v>
      </c>
    </row>
    <row r="597" customFormat="false" ht="12.75" hidden="false" customHeight="false" outlineLevel="0" collapsed="false">
      <c r="A597" s="4" t="s">
        <v>603</v>
      </c>
      <c r="B597" s="4" t="n">
        <v>567</v>
      </c>
      <c r="C597" s="4" t="n">
        <v>385</v>
      </c>
      <c r="D597" s="4" t="n">
        <v>916</v>
      </c>
      <c r="E597" s="4" t="n">
        <v>409</v>
      </c>
      <c r="F597" s="4" t="n">
        <f aca="false">D597/B597</f>
        <v>1.61552028218695</v>
      </c>
      <c r="G597" s="4" t="n">
        <f aca="false">E597/C597</f>
        <v>1.06233766233766</v>
      </c>
      <c r="H597" s="4" t="n">
        <f aca="false">(F597+G597)/2</f>
        <v>1.33892897226231</v>
      </c>
    </row>
    <row r="598" customFormat="false" ht="12.75" hidden="false" customHeight="false" outlineLevel="0" collapsed="false">
      <c r="A598" s="4" t="s">
        <v>604</v>
      </c>
      <c r="B598" s="4" t="n">
        <v>51</v>
      </c>
      <c r="C598" s="4" t="n">
        <v>51</v>
      </c>
      <c r="D598" s="4" t="n">
        <v>76</v>
      </c>
      <c r="E598" s="4" t="n">
        <v>61</v>
      </c>
      <c r="F598" s="4" t="n">
        <f aca="false">D598/B598</f>
        <v>1.49019607843137</v>
      </c>
      <c r="G598" s="4" t="n">
        <f aca="false">E598/C598</f>
        <v>1.19607843137255</v>
      </c>
      <c r="H598" s="4" t="n">
        <f aca="false">(F598+G598)/2</f>
        <v>1.34313725490196</v>
      </c>
    </row>
    <row r="599" customFormat="false" ht="12.75" hidden="false" customHeight="false" outlineLevel="0" collapsed="false">
      <c r="A599" s="4" t="s">
        <v>605</v>
      </c>
      <c r="B599" s="4" t="n">
        <v>50</v>
      </c>
      <c r="C599" s="4" t="n">
        <v>50</v>
      </c>
      <c r="D599" s="4" t="n">
        <v>87</v>
      </c>
      <c r="E599" s="4" t="n">
        <v>50</v>
      </c>
      <c r="F599" s="4" t="n">
        <f aca="false">D599/B599</f>
        <v>1.74</v>
      </c>
      <c r="G599" s="4" t="n">
        <f aca="false">E599/C599</f>
        <v>1</v>
      </c>
      <c r="H599" s="4" t="n">
        <f aca="false">(F599+G599)/2</f>
        <v>1.37</v>
      </c>
    </row>
    <row r="600" customFormat="false" ht="12.75" hidden="false" customHeight="false" outlineLevel="0" collapsed="false">
      <c r="A600" s="4" t="s">
        <v>606</v>
      </c>
      <c r="B600" s="4" t="n">
        <v>74</v>
      </c>
      <c r="C600" s="4" t="n">
        <v>59</v>
      </c>
      <c r="D600" s="4" t="n">
        <v>105</v>
      </c>
      <c r="E600" s="4" t="n">
        <v>78</v>
      </c>
      <c r="F600" s="4" t="n">
        <f aca="false">D600/B600</f>
        <v>1.41891891891892</v>
      </c>
      <c r="G600" s="4" t="n">
        <f aca="false">E600/C600</f>
        <v>1.32203389830508</v>
      </c>
      <c r="H600" s="4" t="n">
        <f aca="false">(F600+G600)/2</f>
        <v>1.370476408612</v>
      </c>
    </row>
    <row r="601" customFormat="false" ht="12.75" hidden="false" customHeight="false" outlineLevel="0" collapsed="false">
      <c r="A601" s="4" t="s">
        <v>607</v>
      </c>
      <c r="B601" s="4" t="n">
        <v>82</v>
      </c>
      <c r="C601" s="4" t="n">
        <v>81</v>
      </c>
      <c r="D601" s="4" t="n">
        <v>121</v>
      </c>
      <c r="E601" s="4" t="n">
        <v>103</v>
      </c>
      <c r="F601" s="4" t="n">
        <f aca="false">D601/B601</f>
        <v>1.47560975609756</v>
      </c>
      <c r="G601" s="4" t="n">
        <f aca="false">E601/C601</f>
        <v>1.27160493827161</v>
      </c>
      <c r="H601" s="4" t="n">
        <f aca="false">(F601+G601)/2</f>
        <v>1.37360734718458</v>
      </c>
    </row>
    <row r="602" customFormat="false" ht="12.75" hidden="false" customHeight="false" outlineLevel="0" collapsed="false">
      <c r="A602" s="4" t="s">
        <v>608</v>
      </c>
      <c r="B602" s="4" t="n">
        <v>4814</v>
      </c>
      <c r="C602" s="4" t="n">
        <v>2765</v>
      </c>
      <c r="D602" s="4" t="n">
        <v>6656</v>
      </c>
      <c r="E602" s="4" t="n">
        <v>3818</v>
      </c>
      <c r="F602" s="4" t="n">
        <f aca="false">D602/B602</f>
        <v>1.38263398421271</v>
      </c>
      <c r="G602" s="4" t="n">
        <f aca="false">E602/C602</f>
        <v>1.38083182640145</v>
      </c>
      <c r="H602" s="4" t="n">
        <f aca="false">(F602+G602)/2</f>
        <v>1.38173290530708</v>
      </c>
    </row>
    <row r="603" customFormat="false" ht="12.75" hidden="false" customHeight="false" outlineLevel="0" collapsed="false">
      <c r="A603" s="4" t="s">
        <v>609</v>
      </c>
      <c r="B603" s="4" t="n">
        <v>50</v>
      </c>
      <c r="C603" s="4" t="n">
        <v>51</v>
      </c>
      <c r="D603" s="4" t="n">
        <v>50</v>
      </c>
      <c r="E603" s="4" t="n">
        <v>90</v>
      </c>
      <c r="F603" s="4" t="n">
        <f aca="false">D603/B603</f>
        <v>1</v>
      </c>
      <c r="G603" s="4" t="n">
        <f aca="false">E603/C603</f>
        <v>1.76470588235294</v>
      </c>
      <c r="H603" s="4" t="n">
        <f aca="false">(F603+G603)/2</f>
        <v>1.38235294117647</v>
      </c>
    </row>
    <row r="604" customFormat="false" ht="12.75" hidden="false" customHeight="false" outlineLevel="0" collapsed="false">
      <c r="A604" s="4" t="s">
        <v>610</v>
      </c>
      <c r="B604" s="4" t="n">
        <v>64</v>
      </c>
      <c r="C604" s="4" t="n">
        <v>140</v>
      </c>
      <c r="D604" s="4" t="n">
        <v>119</v>
      </c>
      <c r="E604" s="4" t="n">
        <v>127</v>
      </c>
      <c r="F604" s="4" t="n">
        <f aca="false">D604/B604</f>
        <v>1.859375</v>
      </c>
      <c r="G604" s="4" t="n">
        <f aca="false">E604/C604</f>
        <v>0.907142857142857</v>
      </c>
      <c r="H604" s="4" t="n">
        <f aca="false">(F604+G604)/2</f>
        <v>1.38325892857143</v>
      </c>
    </row>
    <row r="605" customFormat="false" ht="12.75" hidden="false" customHeight="false" outlineLevel="0" collapsed="false">
      <c r="A605" s="4" t="s">
        <v>611</v>
      </c>
      <c r="B605" s="4" t="n">
        <v>237</v>
      </c>
      <c r="C605" s="4" t="n">
        <v>188</v>
      </c>
      <c r="D605" s="4" t="n">
        <v>348</v>
      </c>
      <c r="E605" s="4" t="n">
        <v>247</v>
      </c>
      <c r="F605" s="4" t="n">
        <f aca="false">D605/B605</f>
        <v>1.46835443037975</v>
      </c>
      <c r="G605" s="4" t="n">
        <f aca="false">E605/C605</f>
        <v>1.31382978723404</v>
      </c>
      <c r="H605" s="4" t="n">
        <f aca="false">(F605+G605)/2</f>
        <v>1.39109210880689</v>
      </c>
    </row>
    <row r="606" customFormat="false" ht="12.75" hidden="false" customHeight="false" outlineLevel="0" collapsed="false">
      <c r="A606" s="4" t="s">
        <v>612</v>
      </c>
      <c r="B606" s="4" t="n">
        <v>50</v>
      </c>
      <c r="C606" s="4" t="n">
        <v>50</v>
      </c>
      <c r="D606" s="4" t="n">
        <v>90</v>
      </c>
      <c r="E606" s="4" t="n">
        <v>50</v>
      </c>
      <c r="F606" s="4" t="n">
        <f aca="false">D606/B606</f>
        <v>1.8</v>
      </c>
      <c r="G606" s="4" t="n">
        <f aca="false">E606/C606</f>
        <v>1</v>
      </c>
      <c r="H606" s="4" t="n">
        <f aca="false">(F606+G606)/2</f>
        <v>1.4</v>
      </c>
    </row>
    <row r="607" customFormat="false" ht="12.75" hidden="false" customHeight="false" outlineLevel="0" collapsed="false">
      <c r="A607" s="4" t="s">
        <v>613</v>
      </c>
      <c r="B607" s="4" t="n">
        <v>1584</v>
      </c>
      <c r="C607" s="4" t="n">
        <v>1297</v>
      </c>
      <c r="D607" s="4" t="n">
        <v>1661</v>
      </c>
      <c r="E607" s="4" t="n">
        <v>2274</v>
      </c>
      <c r="F607" s="4" t="n">
        <f aca="false">D607/B607</f>
        <v>1.04861111111111</v>
      </c>
      <c r="G607" s="4" t="n">
        <f aca="false">E607/C607</f>
        <v>1.7532767925983</v>
      </c>
      <c r="H607" s="4" t="n">
        <f aca="false">(F607+G607)/2</f>
        <v>1.40094395185471</v>
      </c>
    </row>
    <row r="608" customFormat="false" ht="12.75" hidden="false" customHeight="false" outlineLevel="0" collapsed="false">
      <c r="A608" s="4" t="s">
        <v>614</v>
      </c>
      <c r="B608" s="4" t="n">
        <v>1114</v>
      </c>
      <c r="C608" s="4" t="n">
        <v>876</v>
      </c>
      <c r="D608" s="4" t="n">
        <v>1551</v>
      </c>
      <c r="E608" s="4" t="n">
        <v>1268</v>
      </c>
      <c r="F608" s="4" t="n">
        <f aca="false">D608/B608</f>
        <v>1.39228007181329</v>
      </c>
      <c r="G608" s="4" t="n">
        <f aca="false">E608/C608</f>
        <v>1.44748858447489</v>
      </c>
      <c r="H608" s="4" t="n">
        <f aca="false">(F608+G608)/2</f>
        <v>1.41988432814409</v>
      </c>
    </row>
    <row r="609" customFormat="false" ht="12.75" hidden="false" customHeight="false" outlineLevel="0" collapsed="false">
      <c r="A609" s="4" t="s">
        <v>615</v>
      </c>
      <c r="B609" s="4" t="n">
        <v>2816</v>
      </c>
      <c r="C609" s="4" t="n">
        <v>1766</v>
      </c>
      <c r="D609" s="4" t="n">
        <v>5256</v>
      </c>
      <c r="E609" s="4" t="n">
        <v>1724</v>
      </c>
      <c r="F609" s="4" t="n">
        <f aca="false">D609/B609</f>
        <v>1.86647727272727</v>
      </c>
      <c r="G609" s="4" t="n">
        <f aca="false">E609/C609</f>
        <v>0.976217440543601</v>
      </c>
      <c r="H609" s="4" t="n">
        <f aca="false">(F609+G609)/2</f>
        <v>1.42134735663544</v>
      </c>
    </row>
    <row r="610" customFormat="false" ht="12.75" hidden="false" customHeight="false" outlineLevel="0" collapsed="false">
      <c r="A610" s="4" t="s">
        <v>616</v>
      </c>
      <c r="B610" s="4" t="n">
        <v>50</v>
      </c>
      <c r="C610" s="4" t="n">
        <v>64</v>
      </c>
      <c r="D610" s="4" t="n">
        <v>103</v>
      </c>
      <c r="E610" s="4" t="n">
        <v>52</v>
      </c>
      <c r="F610" s="4" t="n">
        <f aca="false">D610/B610</f>
        <v>2.06</v>
      </c>
      <c r="G610" s="4" t="n">
        <f aca="false">E610/C610</f>
        <v>0.8125</v>
      </c>
      <c r="H610" s="4" t="n">
        <f aca="false">(F610+G610)/2</f>
        <v>1.43625</v>
      </c>
    </row>
    <row r="611" customFormat="false" ht="12.75" hidden="false" customHeight="false" outlineLevel="0" collapsed="false">
      <c r="A611" s="4" t="s">
        <v>617</v>
      </c>
      <c r="B611" s="4" t="n">
        <v>371</v>
      </c>
      <c r="C611" s="4" t="n">
        <v>314</v>
      </c>
      <c r="D611" s="4" t="n">
        <v>653</v>
      </c>
      <c r="E611" s="4" t="n">
        <v>351</v>
      </c>
      <c r="F611" s="4" t="n">
        <f aca="false">D611/B611</f>
        <v>1.76010781671159</v>
      </c>
      <c r="G611" s="4" t="n">
        <f aca="false">E611/C611</f>
        <v>1.11783439490446</v>
      </c>
      <c r="H611" s="4" t="n">
        <f aca="false">(F611+G611)/2</f>
        <v>1.43897110580802</v>
      </c>
    </row>
    <row r="612" customFormat="false" ht="12.75" hidden="false" customHeight="false" outlineLevel="0" collapsed="false">
      <c r="A612" s="4" t="s">
        <v>618</v>
      </c>
      <c r="B612" s="4" t="n">
        <v>1619</v>
      </c>
      <c r="C612" s="4" t="n">
        <v>948</v>
      </c>
      <c r="D612" s="4" t="n">
        <v>2813</v>
      </c>
      <c r="E612" s="4" t="n">
        <v>1084</v>
      </c>
      <c r="F612" s="4" t="n">
        <f aca="false">D612/B612</f>
        <v>1.73749227918468</v>
      </c>
      <c r="G612" s="4" t="n">
        <f aca="false">E612/C612</f>
        <v>1.14345991561181</v>
      </c>
      <c r="H612" s="4" t="n">
        <f aca="false">(F612+G612)/2</f>
        <v>1.44047609739825</v>
      </c>
    </row>
    <row r="613" customFormat="false" ht="12.75" hidden="false" customHeight="false" outlineLevel="0" collapsed="false">
      <c r="A613" s="4" t="s">
        <v>619</v>
      </c>
      <c r="B613" s="4" t="n">
        <v>10281</v>
      </c>
      <c r="C613" s="4" t="n">
        <v>12721</v>
      </c>
      <c r="D613" s="4" t="n">
        <v>11043</v>
      </c>
      <c r="E613" s="4" t="n">
        <v>23410</v>
      </c>
      <c r="F613" s="4" t="n">
        <f aca="false">D613/B613</f>
        <v>1.07411730376423</v>
      </c>
      <c r="G613" s="4" t="n">
        <f aca="false">E613/C613</f>
        <v>1.84026413017845</v>
      </c>
      <c r="H613" s="4" t="n">
        <f aca="false">(F613+G613)/2</f>
        <v>1.45719071697134</v>
      </c>
    </row>
    <row r="614" customFormat="false" ht="12.75" hidden="false" customHeight="false" outlineLevel="0" collapsed="false">
      <c r="A614" s="4" t="s">
        <v>620</v>
      </c>
      <c r="B614" s="4" t="n">
        <v>925</v>
      </c>
      <c r="C614" s="4" t="n">
        <v>347</v>
      </c>
      <c r="D614" s="4" t="n">
        <v>1545</v>
      </c>
      <c r="E614" s="4" t="n">
        <v>432</v>
      </c>
      <c r="F614" s="4" t="n">
        <f aca="false">D614/B614</f>
        <v>1.67027027027027</v>
      </c>
      <c r="G614" s="4" t="n">
        <f aca="false">E614/C614</f>
        <v>1.24495677233429</v>
      </c>
      <c r="H614" s="4" t="n">
        <f aca="false">(F614+G614)/2</f>
        <v>1.45761352130228</v>
      </c>
    </row>
    <row r="615" customFormat="false" ht="12.75" hidden="false" customHeight="false" outlineLevel="0" collapsed="false">
      <c r="A615" s="4" t="s">
        <v>621</v>
      </c>
      <c r="B615" s="4" t="n">
        <v>50</v>
      </c>
      <c r="C615" s="4" t="n">
        <v>50</v>
      </c>
      <c r="D615" s="4" t="n">
        <v>96</v>
      </c>
      <c r="E615" s="4" t="n">
        <v>50</v>
      </c>
      <c r="F615" s="4" t="n">
        <f aca="false">D615/B615</f>
        <v>1.92</v>
      </c>
      <c r="G615" s="4" t="n">
        <f aca="false">E615/C615</f>
        <v>1</v>
      </c>
      <c r="H615" s="4" t="n">
        <f aca="false">(F615+G615)/2</f>
        <v>1.46</v>
      </c>
    </row>
    <row r="616" customFormat="false" ht="12.75" hidden="false" customHeight="false" outlineLevel="0" collapsed="false">
      <c r="A616" s="4" t="s">
        <v>622</v>
      </c>
      <c r="B616" s="4" t="n">
        <v>59</v>
      </c>
      <c r="C616" s="4" t="n">
        <v>50</v>
      </c>
      <c r="D616" s="4" t="n">
        <v>81</v>
      </c>
      <c r="E616" s="4" t="n">
        <v>81</v>
      </c>
      <c r="F616" s="4" t="n">
        <f aca="false">D616/B616</f>
        <v>1.3728813559322</v>
      </c>
      <c r="G616" s="4" t="n">
        <f aca="false">E616/C616</f>
        <v>1.62</v>
      </c>
      <c r="H616" s="4" t="n">
        <f aca="false">(F616+G616)/2</f>
        <v>1.4964406779661</v>
      </c>
    </row>
    <row r="617" customFormat="false" ht="12.75" hidden="false" customHeight="false" outlineLevel="0" collapsed="false">
      <c r="A617" s="4" t="s">
        <v>623</v>
      </c>
      <c r="B617" s="4" t="n">
        <v>1412</v>
      </c>
      <c r="C617" s="4" t="n">
        <v>955</v>
      </c>
      <c r="D617" s="4" t="n">
        <v>1987</v>
      </c>
      <c r="E617" s="4" t="n">
        <v>1527</v>
      </c>
      <c r="F617" s="4" t="n">
        <f aca="false">D617/B617</f>
        <v>1.40722379603399</v>
      </c>
      <c r="G617" s="4" t="n">
        <f aca="false">E617/C617</f>
        <v>1.59895287958115</v>
      </c>
      <c r="H617" s="4" t="n">
        <f aca="false">(F617+G617)/2</f>
        <v>1.50308833780757</v>
      </c>
    </row>
    <row r="618" customFormat="false" ht="12.75" hidden="false" customHeight="false" outlineLevel="0" collapsed="false">
      <c r="A618" s="4" t="s">
        <v>624</v>
      </c>
      <c r="B618" s="4" t="n">
        <v>314</v>
      </c>
      <c r="C618" s="4" t="n">
        <v>216</v>
      </c>
      <c r="D618" s="4" t="n">
        <v>508</v>
      </c>
      <c r="E618" s="4" t="n">
        <v>301</v>
      </c>
      <c r="F618" s="4" t="n">
        <f aca="false">D618/B618</f>
        <v>1.61783439490446</v>
      </c>
      <c r="G618" s="4" t="n">
        <f aca="false">E618/C618</f>
        <v>1.39351851851852</v>
      </c>
      <c r="H618" s="4" t="n">
        <f aca="false">(F618+G618)/2</f>
        <v>1.50567645671149</v>
      </c>
    </row>
    <row r="619" customFormat="false" ht="12.75" hidden="false" customHeight="false" outlineLevel="0" collapsed="false">
      <c r="A619" s="4" t="s">
        <v>625</v>
      </c>
      <c r="B619" s="4" t="n">
        <v>358</v>
      </c>
      <c r="C619" s="4" t="n">
        <v>752</v>
      </c>
      <c r="D619" s="4" t="n">
        <v>739</v>
      </c>
      <c r="E619" s="4" t="n">
        <v>721</v>
      </c>
      <c r="F619" s="4" t="n">
        <f aca="false">D619/B619</f>
        <v>2.06424581005587</v>
      </c>
      <c r="G619" s="4" t="n">
        <f aca="false">E619/C619</f>
        <v>0.958776595744681</v>
      </c>
      <c r="H619" s="4" t="n">
        <f aca="false">(F619+G619)/2</f>
        <v>1.51151120290027</v>
      </c>
    </row>
    <row r="620" customFormat="false" ht="12.75" hidden="false" customHeight="false" outlineLevel="0" collapsed="false">
      <c r="A620" s="4" t="s">
        <v>626</v>
      </c>
      <c r="B620" s="4" t="n">
        <v>1394</v>
      </c>
      <c r="C620" s="4" t="n">
        <v>998</v>
      </c>
      <c r="D620" s="4" t="n">
        <v>1977</v>
      </c>
      <c r="E620" s="4" t="n">
        <v>1633</v>
      </c>
      <c r="F620" s="4" t="n">
        <f aca="false">D620/B620</f>
        <v>1.41822094691535</v>
      </c>
      <c r="G620" s="4" t="n">
        <f aca="false">E620/C620</f>
        <v>1.63627254509018</v>
      </c>
      <c r="H620" s="4" t="n">
        <f aca="false">(F620+G620)/2</f>
        <v>1.52724674600277</v>
      </c>
    </row>
    <row r="621" customFormat="false" ht="12.75" hidden="false" customHeight="false" outlineLevel="0" collapsed="false">
      <c r="A621" s="4" t="s">
        <v>627</v>
      </c>
      <c r="B621" s="4" t="n">
        <v>197</v>
      </c>
      <c r="C621" s="4" t="n">
        <v>157</v>
      </c>
      <c r="D621" s="4" t="n">
        <v>228</v>
      </c>
      <c r="E621" s="4" t="n">
        <v>302</v>
      </c>
      <c r="F621" s="4" t="n">
        <f aca="false">D621/B621</f>
        <v>1.15736040609137</v>
      </c>
      <c r="G621" s="4" t="n">
        <f aca="false">E621/C621</f>
        <v>1.92356687898089</v>
      </c>
      <c r="H621" s="4" t="n">
        <f aca="false">(F621+G621)/2</f>
        <v>1.54046364253613</v>
      </c>
    </row>
    <row r="622" customFormat="false" ht="12.75" hidden="false" customHeight="false" outlineLevel="0" collapsed="false">
      <c r="A622" s="4" t="s">
        <v>628</v>
      </c>
      <c r="B622" s="4" t="n">
        <v>89</v>
      </c>
      <c r="C622" s="4" t="n">
        <v>375</v>
      </c>
      <c r="D622" s="4" t="n">
        <v>219</v>
      </c>
      <c r="E622" s="4" t="n">
        <v>241</v>
      </c>
      <c r="F622" s="4" t="n">
        <f aca="false">D622/B622</f>
        <v>2.46067415730337</v>
      </c>
      <c r="G622" s="4" t="n">
        <f aca="false">E622/C622</f>
        <v>0.642666666666667</v>
      </c>
      <c r="H622" s="4" t="n">
        <f aca="false">(F622+G622)/2</f>
        <v>1.55167041198502</v>
      </c>
    </row>
    <row r="623" customFormat="false" ht="12.75" hidden="false" customHeight="false" outlineLevel="0" collapsed="false">
      <c r="A623" s="4" t="s">
        <v>629</v>
      </c>
      <c r="B623" s="4" t="n">
        <v>102</v>
      </c>
      <c r="C623" s="4" t="n">
        <v>50</v>
      </c>
      <c r="D623" s="4" t="n">
        <v>106</v>
      </c>
      <c r="E623" s="4" t="n">
        <v>104</v>
      </c>
      <c r="F623" s="4" t="n">
        <f aca="false">D623/B623</f>
        <v>1.03921568627451</v>
      </c>
      <c r="G623" s="4" t="n">
        <f aca="false">E623/C623</f>
        <v>2.08</v>
      </c>
      <c r="H623" s="4" t="n">
        <f aca="false">(F623+G623)/2</f>
        <v>1.55960784313725</v>
      </c>
    </row>
    <row r="624" customFormat="false" ht="12.75" hidden="false" customHeight="false" outlineLevel="0" collapsed="false">
      <c r="A624" s="4" t="s">
        <v>630</v>
      </c>
      <c r="B624" s="4" t="n">
        <v>3142</v>
      </c>
      <c r="C624" s="4" t="n">
        <v>1855</v>
      </c>
      <c r="D624" s="4" t="n">
        <v>4531</v>
      </c>
      <c r="E624" s="4" t="n">
        <v>3148</v>
      </c>
      <c r="F624" s="4" t="n">
        <f aca="false">D624/B624</f>
        <v>1.44207511139402</v>
      </c>
      <c r="G624" s="4" t="n">
        <f aca="false">E624/C624</f>
        <v>1.69703504043127</v>
      </c>
      <c r="H624" s="4" t="n">
        <f aca="false">(F624+G624)/2</f>
        <v>1.56955507591264</v>
      </c>
    </row>
    <row r="625" customFormat="false" ht="12.75" hidden="false" customHeight="false" outlineLevel="0" collapsed="false">
      <c r="A625" s="4" t="s">
        <v>631</v>
      </c>
      <c r="B625" s="4" t="n">
        <v>50</v>
      </c>
      <c r="C625" s="4" t="n">
        <v>50</v>
      </c>
      <c r="D625" s="4" t="n">
        <v>107</v>
      </c>
      <c r="E625" s="4" t="n">
        <v>50</v>
      </c>
      <c r="F625" s="4" t="n">
        <f aca="false">D625/B625</f>
        <v>2.14</v>
      </c>
      <c r="G625" s="4" t="n">
        <f aca="false">E625/C625</f>
        <v>1</v>
      </c>
      <c r="H625" s="4" t="n">
        <f aca="false">(F625+G625)/2</f>
        <v>1.57</v>
      </c>
    </row>
    <row r="626" customFormat="false" ht="12.75" hidden="false" customHeight="false" outlineLevel="0" collapsed="false">
      <c r="A626" s="4" t="s">
        <v>632</v>
      </c>
      <c r="B626" s="4" t="n">
        <v>572</v>
      </c>
      <c r="C626" s="4" t="n">
        <v>1599</v>
      </c>
      <c r="D626" s="4" t="n">
        <v>1288</v>
      </c>
      <c r="E626" s="4" t="n">
        <v>1446</v>
      </c>
      <c r="F626" s="4" t="n">
        <f aca="false">D626/B626</f>
        <v>2.25174825174825</v>
      </c>
      <c r="G626" s="4" t="n">
        <f aca="false">E626/C626</f>
        <v>0.904315196998124</v>
      </c>
      <c r="H626" s="4" t="n">
        <f aca="false">(F626+G626)/2</f>
        <v>1.57803172437319</v>
      </c>
    </row>
    <row r="627" customFormat="false" ht="12.75" hidden="false" customHeight="false" outlineLevel="0" collapsed="false">
      <c r="A627" s="4" t="s">
        <v>633</v>
      </c>
      <c r="B627" s="4" t="n">
        <v>1550</v>
      </c>
      <c r="C627" s="4" t="n">
        <v>1047</v>
      </c>
      <c r="D627" s="4" t="n">
        <v>3191</v>
      </c>
      <c r="E627" s="4" t="n">
        <v>1166</v>
      </c>
      <c r="F627" s="4" t="n">
        <f aca="false">D627/B627</f>
        <v>2.05870967741935</v>
      </c>
      <c r="G627" s="4" t="n">
        <f aca="false">E627/C627</f>
        <v>1.11365807067813</v>
      </c>
      <c r="H627" s="4" t="n">
        <f aca="false">(F627+G627)/2</f>
        <v>1.58618387404874</v>
      </c>
    </row>
    <row r="628" customFormat="false" ht="12.75" hidden="false" customHeight="false" outlineLevel="0" collapsed="false">
      <c r="A628" s="4" t="s">
        <v>634</v>
      </c>
      <c r="B628" s="4" t="n">
        <v>115</v>
      </c>
      <c r="C628" s="4" t="n">
        <v>262</v>
      </c>
      <c r="D628" s="4" t="n">
        <v>250</v>
      </c>
      <c r="E628" s="4" t="n">
        <v>262</v>
      </c>
      <c r="F628" s="4" t="n">
        <f aca="false">D628/B628</f>
        <v>2.17391304347826</v>
      </c>
      <c r="G628" s="4" t="n">
        <f aca="false">E628/C628</f>
        <v>1</v>
      </c>
      <c r="H628" s="4" t="n">
        <f aca="false">(F628+G628)/2</f>
        <v>1.58695652173913</v>
      </c>
    </row>
    <row r="629" customFormat="false" ht="12.75" hidden="false" customHeight="false" outlineLevel="0" collapsed="false">
      <c r="A629" s="4" t="s">
        <v>635</v>
      </c>
      <c r="B629" s="4" t="n">
        <v>50</v>
      </c>
      <c r="C629" s="4" t="n">
        <v>50</v>
      </c>
      <c r="D629" s="4" t="n">
        <v>91</v>
      </c>
      <c r="E629" s="4" t="n">
        <v>69</v>
      </c>
      <c r="F629" s="4" t="n">
        <f aca="false">D629/B629</f>
        <v>1.82</v>
      </c>
      <c r="G629" s="4" t="n">
        <f aca="false">E629/C629</f>
        <v>1.38</v>
      </c>
      <c r="H629" s="4" t="n">
        <f aca="false">(F629+G629)/2</f>
        <v>1.6</v>
      </c>
    </row>
    <row r="630" customFormat="false" ht="12.75" hidden="false" customHeight="false" outlineLevel="0" collapsed="false">
      <c r="A630" s="4" t="s">
        <v>636</v>
      </c>
      <c r="B630" s="4" t="n">
        <v>4166</v>
      </c>
      <c r="C630" s="4" t="n">
        <v>3654</v>
      </c>
      <c r="D630" s="4" t="n">
        <v>8556</v>
      </c>
      <c r="E630" s="4" t="n">
        <v>4289</v>
      </c>
      <c r="F630" s="4" t="n">
        <f aca="false">D630/B630</f>
        <v>2.05376860297648</v>
      </c>
      <c r="G630" s="4" t="n">
        <f aca="false">E630/C630</f>
        <v>1.17378215654078</v>
      </c>
      <c r="H630" s="4" t="n">
        <f aca="false">(F630+G630)/2</f>
        <v>1.61377537975863</v>
      </c>
    </row>
    <row r="631" customFormat="false" ht="12.75" hidden="false" customHeight="false" outlineLevel="0" collapsed="false">
      <c r="A631" s="4" t="s">
        <v>637</v>
      </c>
      <c r="B631" s="4" t="n">
        <v>250</v>
      </c>
      <c r="C631" s="4" t="n">
        <v>208</v>
      </c>
      <c r="D631" s="4" t="n">
        <v>341</v>
      </c>
      <c r="E631" s="4" t="n">
        <v>388</v>
      </c>
      <c r="F631" s="4" t="n">
        <f aca="false">D631/B631</f>
        <v>1.364</v>
      </c>
      <c r="G631" s="4" t="n">
        <f aca="false">E631/C631</f>
        <v>1.86538461538462</v>
      </c>
      <c r="H631" s="4" t="n">
        <f aca="false">(F631+G631)/2</f>
        <v>1.61469230769231</v>
      </c>
    </row>
    <row r="632" customFormat="false" ht="12.75" hidden="false" customHeight="false" outlineLevel="0" collapsed="false">
      <c r="A632" s="4" t="s">
        <v>638</v>
      </c>
      <c r="B632" s="4" t="n">
        <v>609</v>
      </c>
      <c r="C632" s="4" t="n">
        <v>515</v>
      </c>
      <c r="D632" s="4" t="n">
        <v>1025</v>
      </c>
      <c r="E632" s="4" t="n">
        <v>815</v>
      </c>
      <c r="F632" s="4" t="n">
        <f aca="false">D632/B632</f>
        <v>1.68308702791461</v>
      </c>
      <c r="G632" s="4" t="n">
        <f aca="false">E632/C632</f>
        <v>1.58252427184466</v>
      </c>
      <c r="H632" s="4" t="n">
        <f aca="false">(F632+G632)/2</f>
        <v>1.63280564987964</v>
      </c>
    </row>
    <row r="633" customFormat="false" ht="12.75" hidden="false" customHeight="false" outlineLevel="0" collapsed="false">
      <c r="A633" s="4" t="s">
        <v>639</v>
      </c>
      <c r="B633" s="4" t="n">
        <v>2588</v>
      </c>
      <c r="C633" s="4" t="n">
        <v>1800</v>
      </c>
      <c r="D633" s="4" t="n">
        <v>4898</v>
      </c>
      <c r="E633" s="4" t="n">
        <v>2501</v>
      </c>
      <c r="F633" s="4" t="n">
        <f aca="false">D633/B633</f>
        <v>1.89258114374034</v>
      </c>
      <c r="G633" s="4" t="n">
        <f aca="false">E633/C633</f>
        <v>1.38944444444444</v>
      </c>
      <c r="H633" s="4" t="n">
        <f aca="false">(F633+G633)/2</f>
        <v>1.64101279409239</v>
      </c>
    </row>
    <row r="634" customFormat="false" ht="12.75" hidden="false" customHeight="false" outlineLevel="0" collapsed="false">
      <c r="A634" s="4" t="s">
        <v>640</v>
      </c>
      <c r="B634" s="4" t="n">
        <v>129</v>
      </c>
      <c r="C634" s="4" t="n">
        <v>114</v>
      </c>
      <c r="D634" s="4" t="n">
        <v>225</v>
      </c>
      <c r="E634" s="4" t="n">
        <v>177</v>
      </c>
      <c r="F634" s="4" t="n">
        <f aca="false">D634/B634</f>
        <v>1.74418604651163</v>
      </c>
      <c r="G634" s="4" t="n">
        <f aca="false">E634/C634</f>
        <v>1.55263157894737</v>
      </c>
      <c r="H634" s="4" t="n">
        <f aca="false">(F634+G634)/2</f>
        <v>1.6484088127295</v>
      </c>
    </row>
    <row r="635" customFormat="false" ht="12.75" hidden="false" customHeight="false" outlineLevel="0" collapsed="false">
      <c r="A635" s="4" t="s">
        <v>641</v>
      </c>
      <c r="B635" s="4" t="n">
        <v>232</v>
      </c>
      <c r="C635" s="4" t="n">
        <v>50</v>
      </c>
      <c r="D635" s="4" t="n">
        <v>334</v>
      </c>
      <c r="E635" s="4" t="n">
        <v>93</v>
      </c>
      <c r="F635" s="4" t="n">
        <f aca="false">D635/B635</f>
        <v>1.43965517241379</v>
      </c>
      <c r="G635" s="4" t="n">
        <f aca="false">E635/C635</f>
        <v>1.86</v>
      </c>
      <c r="H635" s="4" t="n">
        <f aca="false">(F635+G635)/2</f>
        <v>1.6498275862069</v>
      </c>
    </row>
    <row r="636" customFormat="false" ht="12.75" hidden="false" customHeight="false" outlineLevel="0" collapsed="false">
      <c r="A636" s="4" t="s">
        <v>642</v>
      </c>
      <c r="B636" s="4" t="n">
        <v>77</v>
      </c>
      <c r="C636" s="4" t="n">
        <v>118</v>
      </c>
      <c r="D636" s="4" t="n">
        <v>181</v>
      </c>
      <c r="E636" s="4" t="n">
        <v>114</v>
      </c>
      <c r="F636" s="4" t="n">
        <f aca="false">D636/B636</f>
        <v>2.35064935064935</v>
      </c>
      <c r="G636" s="4" t="n">
        <f aca="false">E636/C636</f>
        <v>0.966101694915254</v>
      </c>
      <c r="H636" s="4" t="n">
        <f aca="false">(F636+G636)/2</f>
        <v>1.6583755227823</v>
      </c>
    </row>
    <row r="637" customFormat="false" ht="12.75" hidden="false" customHeight="false" outlineLevel="0" collapsed="false">
      <c r="A637" s="4" t="s">
        <v>643</v>
      </c>
      <c r="B637" s="4" t="n">
        <v>359</v>
      </c>
      <c r="C637" s="4" t="n">
        <v>282</v>
      </c>
      <c r="D637" s="4" t="n">
        <v>579</v>
      </c>
      <c r="E637" s="4" t="n">
        <v>486</v>
      </c>
      <c r="F637" s="4" t="n">
        <f aca="false">D637/B637</f>
        <v>1.61281337047354</v>
      </c>
      <c r="G637" s="4" t="n">
        <f aca="false">E637/C637</f>
        <v>1.72340425531915</v>
      </c>
      <c r="H637" s="4" t="n">
        <f aca="false">(F637+G637)/2</f>
        <v>1.66810881289634</v>
      </c>
    </row>
    <row r="638" customFormat="false" ht="12.75" hidden="false" customHeight="false" outlineLevel="0" collapsed="false">
      <c r="A638" s="4" t="s">
        <v>644</v>
      </c>
      <c r="B638" s="4" t="n">
        <v>699</v>
      </c>
      <c r="C638" s="4" t="n">
        <v>563</v>
      </c>
      <c r="D638" s="4" t="n">
        <v>789</v>
      </c>
      <c r="E638" s="4" t="n">
        <v>1245</v>
      </c>
      <c r="F638" s="4" t="n">
        <f aca="false">D638/B638</f>
        <v>1.12875536480687</v>
      </c>
      <c r="G638" s="4" t="n">
        <f aca="false">E638/C638</f>
        <v>2.2113676731794</v>
      </c>
      <c r="H638" s="4" t="n">
        <f aca="false">(F638+G638)/2</f>
        <v>1.67006151899313</v>
      </c>
    </row>
    <row r="639" customFormat="false" ht="12.75" hidden="false" customHeight="false" outlineLevel="0" collapsed="false">
      <c r="A639" s="4" t="s">
        <v>645</v>
      </c>
      <c r="B639" s="4" t="n">
        <v>50</v>
      </c>
      <c r="C639" s="4" t="n">
        <v>99</v>
      </c>
      <c r="D639" s="4" t="n">
        <v>113</v>
      </c>
      <c r="E639" s="4" t="n">
        <v>110</v>
      </c>
      <c r="F639" s="4" t="n">
        <f aca="false">D639/B639</f>
        <v>2.26</v>
      </c>
      <c r="G639" s="4" t="n">
        <f aca="false">E639/C639</f>
        <v>1.11111111111111</v>
      </c>
      <c r="H639" s="4" t="n">
        <f aca="false">(F639+G639)/2</f>
        <v>1.68555555555556</v>
      </c>
    </row>
    <row r="640" customFormat="false" ht="12.75" hidden="false" customHeight="false" outlineLevel="0" collapsed="false">
      <c r="A640" s="4" t="s">
        <v>646</v>
      </c>
      <c r="B640" s="4" t="n">
        <v>50</v>
      </c>
      <c r="C640" s="4" t="n">
        <v>50</v>
      </c>
      <c r="D640" s="4" t="n">
        <v>86</v>
      </c>
      <c r="E640" s="4" t="n">
        <v>83</v>
      </c>
      <c r="F640" s="4" t="n">
        <f aca="false">D640/B640</f>
        <v>1.72</v>
      </c>
      <c r="G640" s="4" t="n">
        <f aca="false">E640/C640</f>
        <v>1.66</v>
      </c>
      <c r="H640" s="4" t="n">
        <f aca="false">(F640+G640)/2</f>
        <v>1.69</v>
      </c>
    </row>
    <row r="641" customFormat="false" ht="12.75" hidden="false" customHeight="false" outlineLevel="0" collapsed="false">
      <c r="A641" s="4" t="s">
        <v>647</v>
      </c>
      <c r="B641" s="4" t="n">
        <v>983</v>
      </c>
      <c r="C641" s="4" t="n">
        <v>1096</v>
      </c>
      <c r="D641" s="4" t="n">
        <v>1729</v>
      </c>
      <c r="E641" s="4" t="n">
        <v>1796</v>
      </c>
      <c r="F641" s="4" t="n">
        <f aca="false">D641/B641</f>
        <v>1.7589013224822</v>
      </c>
      <c r="G641" s="4" t="n">
        <f aca="false">E641/C641</f>
        <v>1.63868613138686</v>
      </c>
      <c r="H641" s="4" t="n">
        <f aca="false">(F641+G641)/2</f>
        <v>1.69879372693453</v>
      </c>
    </row>
    <row r="642" customFormat="false" ht="12.75" hidden="false" customHeight="false" outlineLevel="0" collapsed="false">
      <c r="A642" s="4" t="s">
        <v>648</v>
      </c>
      <c r="B642" s="4" t="n">
        <v>56</v>
      </c>
      <c r="C642" s="4" t="n">
        <v>50</v>
      </c>
      <c r="D642" s="4" t="n">
        <v>107</v>
      </c>
      <c r="E642" s="4" t="n">
        <v>78</v>
      </c>
      <c r="F642" s="4" t="n">
        <f aca="false">D642/B642</f>
        <v>1.91071428571429</v>
      </c>
      <c r="G642" s="4" t="n">
        <f aca="false">E642/C642</f>
        <v>1.56</v>
      </c>
      <c r="H642" s="4" t="n">
        <f aca="false">(F642+G642)/2</f>
        <v>1.73535714285714</v>
      </c>
    </row>
    <row r="643" customFormat="false" ht="12.75" hidden="false" customHeight="false" outlineLevel="0" collapsed="false">
      <c r="A643" s="4" t="s">
        <v>649</v>
      </c>
      <c r="B643" s="4" t="n">
        <v>522</v>
      </c>
      <c r="C643" s="4" t="n">
        <v>393</v>
      </c>
      <c r="D643" s="4" t="n">
        <v>865</v>
      </c>
      <c r="E643" s="4" t="n">
        <v>714</v>
      </c>
      <c r="F643" s="4" t="n">
        <f aca="false">D643/B643</f>
        <v>1.65708812260536</v>
      </c>
      <c r="G643" s="4" t="n">
        <f aca="false">E643/C643</f>
        <v>1.81679389312977</v>
      </c>
      <c r="H643" s="4" t="n">
        <f aca="false">(F643+G643)/2</f>
        <v>1.73694100786757</v>
      </c>
    </row>
    <row r="644" customFormat="false" ht="12.75" hidden="false" customHeight="false" outlineLevel="0" collapsed="false">
      <c r="A644" s="4" t="s">
        <v>650</v>
      </c>
      <c r="B644" s="4" t="n">
        <v>81</v>
      </c>
      <c r="C644" s="4" t="n">
        <v>64</v>
      </c>
      <c r="D644" s="4" t="n">
        <v>202</v>
      </c>
      <c r="E644" s="4" t="n">
        <v>63</v>
      </c>
      <c r="F644" s="4" t="n">
        <f aca="false">D644/B644</f>
        <v>2.49382716049383</v>
      </c>
      <c r="G644" s="4" t="n">
        <f aca="false">E644/C644</f>
        <v>0.984375</v>
      </c>
      <c r="H644" s="4" t="n">
        <f aca="false">(F644+G644)/2</f>
        <v>1.73910108024691</v>
      </c>
    </row>
    <row r="645" customFormat="false" ht="12.75" hidden="false" customHeight="false" outlineLevel="0" collapsed="false">
      <c r="A645" s="4" t="s">
        <v>651</v>
      </c>
      <c r="B645" s="4" t="n">
        <v>117</v>
      </c>
      <c r="C645" s="4" t="n">
        <v>75</v>
      </c>
      <c r="D645" s="4" t="n">
        <v>261</v>
      </c>
      <c r="E645" s="4" t="n">
        <v>95</v>
      </c>
      <c r="F645" s="4" t="n">
        <f aca="false">D645/B645</f>
        <v>2.23076923076923</v>
      </c>
      <c r="G645" s="4" t="n">
        <f aca="false">E645/C645</f>
        <v>1.26666666666667</v>
      </c>
      <c r="H645" s="4" t="n">
        <f aca="false">(F645+G645)/2</f>
        <v>1.74871794871795</v>
      </c>
    </row>
    <row r="646" customFormat="false" ht="12.75" hidden="false" customHeight="false" outlineLevel="0" collapsed="false">
      <c r="A646" s="4" t="s">
        <v>652</v>
      </c>
      <c r="B646" s="4" t="n">
        <v>5018</v>
      </c>
      <c r="C646" s="4" t="n">
        <v>4035</v>
      </c>
      <c r="D646" s="4" t="n">
        <v>7915</v>
      </c>
      <c r="E646" s="4" t="n">
        <v>7930</v>
      </c>
      <c r="F646" s="4" t="n">
        <f aca="false">D646/B646</f>
        <v>1.57732164208848</v>
      </c>
      <c r="G646" s="4" t="n">
        <f aca="false">E646/C646</f>
        <v>1.96530359355638</v>
      </c>
      <c r="H646" s="4" t="n">
        <f aca="false">(F646+G646)/2</f>
        <v>1.77131261782243</v>
      </c>
    </row>
    <row r="647" customFormat="false" ht="12.75" hidden="false" customHeight="false" outlineLevel="0" collapsed="false">
      <c r="A647" s="4" t="s">
        <v>653</v>
      </c>
      <c r="B647" s="4" t="n">
        <v>78</v>
      </c>
      <c r="C647" s="4" t="n">
        <v>84</v>
      </c>
      <c r="D647" s="4" t="n">
        <v>155</v>
      </c>
      <c r="E647" s="4" t="n">
        <v>132</v>
      </c>
      <c r="F647" s="4" t="n">
        <f aca="false">D647/B647</f>
        <v>1.98717948717949</v>
      </c>
      <c r="G647" s="4" t="n">
        <f aca="false">E647/C647</f>
        <v>1.57142857142857</v>
      </c>
      <c r="H647" s="4" t="n">
        <f aca="false">(F647+G647)/2</f>
        <v>1.77930402930403</v>
      </c>
    </row>
    <row r="648" customFormat="false" ht="12.75" hidden="false" customHeight="false" outlineLevel="0" collapsed="false">
      <c r="A648" s="4" t="s">
        <v>654</v>
      </c>
      <c r="B648" s="4" t="n">
        <v>50</v>
      </c>
      <c r="C648" s="4" t="n">
        <v>50</v>
      </c>
      <c r="D648" s="4" t="n">
        <v>109</v>
      </c>
      <c r="E648" s="4" t="n">
        <v>72</v>
      </c>
      <c r="F648" s="4" t="n">
        <f aca="false">D648/B648</f>
        <v>2.18</v>
      </c>
      <c r="G648" s="4" t="n">
        <f aca="false">E648/C648</f>
        <v>1.44</v>
      </c>
      <c r="H648" s="4" t="n">
        <f aca="false">(F648+G648)/2</f>
        <v>1.81</v>
      </c>
    </row>
    <row r="649" customFormat="false" ht="12.75" hidden="false" customHeight="false" outlineLevel="0" collapsed="false">
      <c r="A649" s="4" t="s">
        <v>655</v>
      </c>
      <c r="B649" s="4" t="n">
        <v>209</v>
      </c>
      <c r="C649" s="4" t="n">
        <v>199</v>
      </c>
      <c r="D649" s="4" t="n">
        <v>499</v>
      </c>
      <c r="E649" s="4" t="n">
        <v>249</v>
      </c>
      <c r="F649" s="4" t="n">
        <f aca="false">D649/B649</f>
        <v>2.38755980861244</v>
      </c>
      <c r="G649" s="4" t="n">
        <f aca="false">E649/C649</f>
        <v>1.25125628140704</v>
      </c>
      <c r="H649" s="4" t="n">
        <f aca="false">(F649+G649)/2</f>
        <v>1.81940804500974</v>
      </c>
    </row>
    <row r="650" customFormat="false" ht="12.75" hidden="false" customHeight="false" outlineLevel="0" collapsed="false">
      <c r="A650" s="4" t="s">
        <v>656</v>
      </c>
      <c r="B650" s="4" t="n">
        <v>321</v>
      </c>
      <c r="C650" s="4" t="n">
        <v>162</v>
      </c>
      <c r="D650" s="4" t="n">
        <v>390</v>
      </c>
      <c r="E650" s="4" t="n">
        <v>394</v>
      </c>
      <c r="F650" s="4" t="n">
        <f aca="false">D650/B650</f>
        <v>1.21495327102804</v>
      </c>
      <c r="G650" s="4" t="n">
        <f aca="false">E650/C650</f>
        <v>2.4320987654321</v>
      </c>
      <c r="H650" s="4" t="n">
        <f aca="false">(F650+G650)/2</f>
        <v>1.82352601823007</v>
      </c>
    </row>
    <row r="651" customFormat="false" ht="12.75" hidden="false" customHeight="false" outlineLevel="0" collapsed="false">
      <c r="A651" s="4" t="s">
        <v>657</v>
      </c>
      <c r="B651" s="4" t="n">
        <v>374</v>
      </c>
      <c r="C651" s="4" t="n">
        <v>245</v>
      </c>
      <c r="D651" s="4" t="n">
        <v>691</v>
      </c>
      <c r="E651" s="4" t="n">
        <v>446</v>
      </c>
      <c r="F651" s="4" t="n">
        <f aca="false">D651/B651</f>
        <v>1.8475935828877</v>
      </c>
      <c r="G651" s="4" t="n">
        <f aca="false">E651/C651</f>
        <v>1.82040816326531</v>
      </c>
      <c r="H651" s="4" t="n">
        <f aca="false">(F651+G651)/2</f>
        <v>1.8340008730765</v>
      </c>
    </row>
    <row r="652" customFormat="false" ht="12.75" hidden="false" customHeight="false" outlineLevel="0" collapsed="false">
      <c r="A652" s="4" t="s">
        <v>658</v>
      </c>
      <c r="B652" s="4" t="n">
        <v>50</v>
      </c>
      <c r="C652" s="4" t="n">
        <v>50</v>
      </c>
      <c r="D652" s="4" t="n">
        <v>65</v>
      </c>
      <c r="E652" s="4" t="n">
        <v>120</v>
      </c>
      <c r="F652" s="4" t="n">
        <f aca="false">D652/B652</f>
        <v>1.3</v>
      </c>
      <c r="G652" s="4" t="n">
        <f aca="false">E652/C652</f>
        <v>2.4</v>
      </c>
      <c r="H652" s="4" t="n">
        <f aca="false">(F652+G652)/2</f>
        <v>1.85</v>
      </c>
    </row>
    <row r="653" customFormat="false" ht="12.75" hidden="false" customHeight="false" outlineLevel="0" collapsed="false">
      <c r="A653" s="4" t="s">
        <v>659</v>
      </c>
      <c r="B653" s="4" t="n">
        <v>573</v>
      </c>
      <c r="C653" s="4" t="n">
        <v>622</v>
      </c>
      <c r="D653" s="4" t="n">
        <v>1077</v>
      </c>
      <c r="E653" s="4" t="n">
        <v>1136</v>
      </c>
      <c r="F653" s="4" t="n">
        <f aca="false">D653/B653</f>
        <v>1.87958115183246</v>
      </c>
      <c r="G653" s="4" t="n">
        <f aca="false">E653/C653</f>
        <v>1.82636655948553</v>
      </c>
      <c r="H653" s="4" t="n">
        <f aca="false">(F653+G653)/2</f>
        <v>1.852973855659</v>
      </c>
    </row>
    <row r="654" customFormat="false" ht="12.75" hidden="false" customHeight="false" outlineLevel="0" collapsed="false">
      <c r="A654" s="4" t="s">
        <v>660</v>
      </c>
      <c r="B654" s="4" t="n">
        <v>1913</v>
      </c>
      <c r="C654" s="4" t="n">
        <v>1452</v>
      </c>
      <c r="D654" s="4" t="n">
        <v>4192</v>
      </c>
      <c r="E654" s="4" t="n">
        <v>2240</v>
      </c>
      <c r="F654" s="4" t="n">
        <f aca="false">D654/B654</f>
        <v>2.1913225300575</v>
      </c>
      <c r="G654" s="4" t="n">
        <f aca="false">E654/C654</f>
        <v>1.54269972451791</v>
      </c>
      <c r="H654" s="4" t="n">
        <f aca="false">(F654+G654)/2</f>
        <v>1.8670111272877</v>
      </c>
    </row>
    <row r="655" customFormat="false" ht="12.75" hidden="false" customHeight="false" outlineLevel="0" collapsed="false">
      <c r="A655" s="4" t="s">
        <v>661</v>
      </c>
      <c r="B655" s="4" t="n">
        <v>50</v>
      </c>
      <c r="C655" s="4" t="n">
        <v>50</v>
      </c>
      <c r="D655" s="4" t="n">
        <v>130</v>
      </c>
      <c r="E655" s="4" t="n">
        <v>57</v>
      </c>
      <c r="F655" s="4" t="n">
        <f aca="false">D655/B655</f>
        <v>2.6</v>
      </c>
      <c r="G655" s="4" t="n">
        <f aca="false">E655/C655</f>
        <v>1.14</v>
      </c>
      <c r="H655" s="4" t="n">
        <f aca="false">(F655+G655)/2</f>
        <v>1.87</v>
      </c>
    </row>
    <row r="656" customFormat="false" ht="12.75" hidden="false" customHeight="false" outlineLevel="0" collapsed="false">
      <c r="A656" s="4" t="s">
        <v>662</v>
      </c>
      <c r="B656" s="4" t="n">
        <v>1594</v>
      </c>
      <c r="C656" s="4" t="n">
        <v>2158</v>
      </c>
      <c r="D656" s="4" t="n">
        <v>3217</v>
      </c>
      <c r="E656" s="4" t="n">
        <v>3781</v>
      </c>
      <c r="F656" s="4" t="n">
        <f aca="false">D656/B656</f>
        <v>2.01819322459222</v>
      </c>
      <c r="G656" s="4" t="n">
        <f aca="false">E656/C656</f>
        <v>1.75208526413346</v>
      </c>
      <c r="H656" s="4" t="n">
        <f aca="false">(F656+G656)/2</f>
        <v>1.88513924436284</v>
      </c>
    </row>
    <row r="657" customFormat="false" ht="12.75" hidden="false" customHeight="false" outlineLevel="0" collapsed="false">
      <c r="A657" s="4" t="s">
        <v>663</v>
      </c>
      <c r="B657" s="4" t="n">
        <v>3531</v>
      </c>
      <c r="C657" s="4" t="n">
        <v>2544</v>
      </c>
      <c r="D657" s="4" t="n">
        <v>6875</v>
      </c>
      <c r="E657" s="4" t="n">
        <v>4654</v>
      </c>
      <c r="F657" s="4" t="n">
        <f aca="false">D657/B657</f>
        <v>1.94704049844237</v>
      </c>
      <c r="G657" s="4" t="n">
        <f aca="false">E657/C657</f>
        <v>1.82940251572327</v>
      </c>
      <c r="H657" s="4" t="n">
        <f aca="false">(F657+G657)/2</f>
        <v>1.88822150708282</v>
      </c>
    </row>
    <row r="658" customFormat="false" ht="12.75" hidden="false" customHeight="false" outlineLevel="0" collapsed="false">
      <c r="A658" s="4" t="s">
        <v>664</v>
      </c>
      <c r="B658" s="4" t="n">
        <v>59</v>
      </c>
      <c r="C658" s="4" t="n">
        <v>50</v>
      </c>
      <c r="D658" s="4" t="n">
        <v>112</v>
      </c>
      <c r="E658" s="4" t="n">
        <v>96</v>
      </c>
      <c r="F658" s="4" t="n">
        <f aca="false">D658/B658</f>
        <v>1.89830508474576</v>
      </c>
      <c r="G658" s="4" t="n">
        <f aca="false">E658/C658</f>
        <v>1.92</v>
      </c>
      <c r="H658" s="4" t="n">
        <f aca="false">(F658+G658)/2</f>
        <v>1.90915254237288</v>
      </c>
    </row>
    <row r="659" customFormat="false" ht="12.75" hidden="false" customHeight="false" outlineLevel="0" collapsed="false">
      <c r="A659" s="4" t="s">
        <v>665</v>
      </c>
      <c r="B659" s="4" t="n">
        <v>50</v>
      </c>
      <c r="C659" s="4" t="n">
        <v>50</v>
      </c>
      <c r="D659" s="4" t="n">
        <v>118</v>
      </c>
      <c r="E659" s="4" t="n">
        <v>76</v>
      </c>
      <c r="F659" s="4" t="n">
        <f aca="false">D659/B659</f>
        <v>2.36</v>
      </c>
      <c r="G659" s="4" t="n">
        <f aca="false">E659/C659</f>
        <v>1.52</v>
      </c>
      <c r="H659" s="4" t="n">
        <f aca="false">(F659+G659)/2</f>
        <v>1.94</v>
      </c>
    </row>
    <row r="660" customFormat="false" ht="12.75" hidden="false" customHeight="false" outlineLevel="0" collapsed="false">
      <c r="A660" s="4" t="s">
        <v>666</v>
      </c>
      <c r="B660" s="4" t="n">
        <v>1404</v>
      </c>
      <c r="C660" s="4" t="n">
        <v>851</v>
      </c>
      <c r="D660" s="4" t="n">
        <v>2398</v>
      </c>
      <c r="E660" s="4" t="n">
        <v>1860</v>
      </c>
      <c r="F660" s="4" t="n">
        <f aca="false">D660/B660</f>
        <v>1.70797720797721</v>
      </c>
      <c r="G660" s="4" t="n">
        <f aca="false">E660/C660</f>
        <v>2.18566392479436</v>
      </c>
      <c r="H660" s="4" t="n">
        <f aca="false">(F660+G660)/2</f>
        <v>1.94682056638578</v>
      </c>
    </row>
    <row r="661" customFormat="false" ht="12.75" hidden="false" customHeight="false" outlineLevel="0" collapsed="false">
      <c r="A661" s="4" t="s">
        <v>667</v>
      </c>
      <c r="B661" s="4" t="n">
        <v>8878</v>
      </c>
      <c r="C661" s="4" t="n">
        <v>3960</v>
      </c>
      <c r="D661" s="4" t="n">
        <v>14643</v>
      </c>
      <c r="E661" s="4" t="n">
        <v>9077</v>
      </c>
      <c r="F661" s="4" t="n">
        <f aca="false">D661/B661</f>
        <v>1.64935796350529</v>
      </c>
      <c r="G661" s="4" t="n">
        <f aca="false">E661/C661</f>
        <v>2.29217171717172</v>
      </c>
      <c r="H661" s="4" t="n">
        <f aca="false">(F661+G661)/2</f>
        <v>1.97076484033851</v>
      </c>
    </row>
    <row r="662" customFormat="false" ht="12.75" hidden="false" customHeight="false" outlineLevel="0" collapsed="false">
      <c r="A662" s="4" t="s">
        <v>668</v>
      </c>
      <c r="B662" s="4" t="n">
        <v>87</v>
      </c>
      <c r="C662" s="4" t="n">
        <v>196</v>
      </c>
      <c r="D662" s="4" t="n">
        <v>251</v>
      </c>
      <c r="E662" s="4" t="n">
        <v>212</v>
      </c>
      <c r="F662" s="4" t="n">
        <f aca="false">D662/B662</f>
        <v>2.88505747126437</v>
      </c>
      <c r="G662" s="4" t="n">
        <f aca="false">E662/C662</f>
        <v>1.08163265306122</v>
      </c>
      <c r="H662" s="4" t="n">
        <f aca="false">(F662+G662)/2</f>
        <v>1.9833450621628</v>
      </c>
    </row>
    <row r="663" customFormat="false" ht="12.75" hidden="false" customHeight="false" outlineLevel="0" collapsed="false">
      <c r="A663" s="4" t="s">
        <v>669</v>
      </c>
      <c r="B663" s="4" t="n">
        <v>465</v>
      </c>
      <c r="C663" s="4" t="n">
        <v>368</v>
      </c>
      <c r="D663" s="4" t="n">
        <v>1249</v>
      </c>
      <c r="E663" s="4" t="n">
        <v>483</v>
      </c>
      <c r="F663" s="4" t="n">
        <f aca="false">D663/B663</f>
        <v>2.68602150537634</v>
      </c>
      <c r="G663" s="4" t="n">
        <f aca="false">E663/C663</f>
        <v>1.3125</v>
      </c>
      <c r="H663" s="4" t="n">
        <f aca="false">(F663+G663)/2</f>
        <v>1.99926075268817</v>
      </c>
    </row>
    <row r="664" s="4" customFormat="true" ht="12.75" hidden="false" customHeight="false" outlineLevel="0" collapsed="false">
      <c r="A664" s="4" t="s">
        <v>670</v>
      </c>
      <c r="B664" s="4" t="n">
        <v>51</v>
      </c>
      <c r="C664" s="4" t="n">
        <v>50</v>
      </c>
      <c r="D664" s="4" t="n">
        <v>50</v>
      </c>
      <c r="E664" s="4" t="n">
        <v>151</v>
      </c>
      <c r="F664" s="4" t="n">
        <f aca="false">D664/B664</f>
        <v>0.980392156862745</v>
      </c>
      <c r="G664" s="4" t="n">
        <f aca="false">E664/C664</f>
        <v>3.02</v>
      </c>
      <c r="H664" s="4" t="n">
        <f aca="false">(F664+G664)/2</f>
        <v>2.00019607843137</v>
      </c>
    </row>
    <row r="665" customFormat="false" ht="12.75" hidden="false" customHeight="false" outlineLevel="0" collapsed="false">
      <c r="A665" s="4" t="s">
        <v>671</v>
      </c>
      <c r="B665" s="4" t="n">
        <v>50</v>
      </c>
      <c r="C665" s="4" t="n">
        <v>50</v>
      </c>
      <c r="D665" s="4" t="n">
        <v>135</v>
      </c>
      <c r="E665" s="4" t="n">
        <v>67</v>
      </c>
      <c r="F665" s="4" t="n">
        <f aca="false">D665/B665</f>
        <v>2.7</v>
      </c>
      <c r="G665" s="4" t="n">
        <f aca="false">E665/C665</f>
        <v>1.34</v>
      </c>
      <c r="H665" s="4" t="n">
        <f aca="false">(F665+G665)/2</f>
        <v>2.02</v>
      </c>
    </row>
    <row r="666" customFormat="false" ht="12.75" hidden="false" customHeight="false" outlineLevel="0" collapsed="false">
      <c r="A666" s="4" t="s">
        <v>672</v>
      </c>
      <c r="B666" s="4" t="n">
        <v>6186</v>
      </c>
      <c r="C666" s="4" t="n">
        <v>4319</v>
      </c>
      <c r="D666" s="4" t="n">
        <v>13709</v>
      </c>
      <c r="E666" s="4" t="n">
        <v>7927</v>
      </c>
      <c r="F666" s="4" t="n">
        <f aca="false">D666/B666</f>
        <v>2.21613320400905</v>
      </c>
      <c r="G666" s="4" t="n">
        <f aca="false">E666/C666</f>
        <v>1.83537855985182</v>
      </c>
      <c r="H666" s="4" t="n">
        <f aca="false">(F666+G666)/2</f>
        <v>2.02575588193044</v>
      </c>
    </row>
    <row r="667" customFormat="false" ht="12.75" hidden="false" customHeight="false" outlineLevel="0" collapsed="false">
      <c r="A667" s="4" t="s">
        <v>673</v>
      </c>
      <c r="B667" s="4" t="n">
        <v>50</v>
      </c>
      <c r="C667" s="4" t="n">
        <v>50</v>
      </c>
      <c r="D667" s="4" t="n">
        <v>99</v>
      </c>
      <c r="E667" s="4" t="n">
        <v>104</v>
      </c>
      <c r="F667" s="4" t="n">
        <f aca="false">D667/B667</f>
        <v>1.98</v>
      </c>
      <c r="G667" s="4" t="n">
        <f aca="false">E667/C667</f>
        <v>2.08</v>
      </c>
      <c r="H667" s="4" t="n">
        <f aca="false">(F667+G667)/2</f>
        <v>2.03</v>
      </c>
    </row>
    <row r="668" customFormat="false" ht="12.75" hidden="false" customHeight="false" outlineLevel="0" collapsed="false">
      <c r="A668" s="4" t="s">
        <v>674</v>
      </c>
      <c r="B668" s="4" t="n">
        <v>64</v>
      </c>
      <c r="C668" s="4" t="n">
        <v>55</v>
      </c>
      <c r="D668" s="4" t="n">
        <v>169</v>
      </c>
      <c r="E668" s="4" t="n">
        <v>79</v>
      </c>
      <c r="F668" s="4" t="n">
        <f aca="false">D668/B668</f>
        <v>2.640625</v>
      </c>
      <c r="G668" s="4" t="n">
        <f aca="false">E668/C668</f>
        <v>1.43636363636364</v>
      </c>
      <c r="H668" s="4" t="n">
        <f aca="false">(F668+G668)/2</f>
        <v>2.03849431818182</v>
      </c>
    </row>
    <row r="669" customFormat="false" ht="12.75" hidden="false" customHeight="false" outlineLevel="0" collapsed="false">
      <c r="A669" s="4" t="s">
        <v>675</v>
      </c>
      <c r="B669" s="4" t="n">
        <v>456</v>
      </c>
      <c r="C669" s="4" t="n">
        <v>449</v>
      </c>
      <c r="D669" s="4" t="n">
        <v>1422</v>
      </c>
      <c r="E669" s="4" t="n">
        <v>438</v>
      </c>
      <c r="F669" s="4" t="n">
        <f aca="false">D669/B669</f>
        <v>3.11842105263158</v>
      </c>
      <c r="G669" s="4" t="n">
        <f aca="false">E669/C669</f>
        <v>0.975501113585746</v>
      </c>
      <c r="H669" s="4" t="n">
        <f aca="false">(F669+G669)/2</f>
        <v>2.04696108310866</v>
      </c>
    </row>
    <row r="670" customFormat="false" ht="12.75" hidden="false" customHeight="false" outlineLevel="0" collapsed="false">
      <c r="A670" s="4" t="s">
        <v>676</v>
      </c>
      <c r="B670" s="4" t="n">
        <v>1675</v>
      </c>
      <c r="C670" s="4" t="n">
        <v>1174</v>
      </c>
      <c r="D670" s="4" t="n">
        <v>3556</v>
      </c>
      <c r="E670" s="4" t="n">
        <v>2314</v>
      </c>
      <c r="F670" s="4" t="n">
        <f aca="false">D670/B670</f>
        <v>2.12298507462687</v>
      </c>
      <c r="G670" s="4" t="n">
        <f aca="false">E670/C670</f>
        <v>1.97103918228279</v>
      </c>
      <c r="H670" s="4" t="n">
        <f aca="false">(F670+G670)/2</f>
        <v>2.04701212845483</v>
      </c>
    </row>
    <row r="671" customFormat="false" ht="12.75" hidden="false" customHeight="false" outlineLevel="0" collapsed="false">
      <c r="A671" s="4" t="s">
        <v>677</v>
      </c>
      <c r="B671" s="4" t="n">
        <v>109</v>
      </c>
      <c r="C671" s="4" t="n">
        <v>55</v>
      </c>
      <c r="D671" s="4" t="n">
        <v>222</v>
      </c>
      <c r="E671" s="4" t="n">
        <v>114</v>
      </c>
      <c r="F671" s="4" t="n">
        <f aca="false">D671/B671</f>
        <v>2.03669724770642</v>
      </c>
      <c r="G671" s="4" t="n">
        <f aca="false">E671/C671</f>
        <v>2.07272727272727</v>
      </c>
      <c r="H671" s="4" t="n">
        <f aca="false">(F671+G671)/2</f>
        <v>2.05471226021685</v>
      </c>
    </row>
    <row r="672" customFormat="false" ht="12.75" hidden="false" customHeight="false" outlineLevel="0" collapsed="false">
      <c r="A672" s="4" t="s">
        <v>678</v>
      </c>
      <c r="B672" s="4" t="n">
        <v>50</v>
      </c>
      <c r="C672" s="4" t="n">
        <v>50</v>
      </c>
      <c r="D672" s="4" t="n">
        <v>155</v>
      </c>
      <c r="E672" s="4" t="n">
        <v>51</v>
      </c>
      <c r="F672" s="4" t="n">
        <f aca="false">D672/B672</f>
        <v>3.1</v>
      </c>
      <c r="G672" s="4" t="n">
        <f aca="false">E672/C672</f>
        <v>1.02</v>
      </c>
      <c r="H672" s="4" t="n">
        <f aca="false">(F672+G672)/2</f>
        <v>2.06</v>
      </c>
    </row>
    <row r="673" customFormat="false" ht="12.75" hidden="false" customHeight="false" outlineLevel="0" collapsed="false">
      <c r="A673" s="4" t="s">
        <v>679</v>
      </c>
      <c r="B673" s="4" t="n">
        <v>50</v>
      </c>
      <c r="C673" s="4" t="n">
        <v>50</v>
      </c>
      <c r="D673" s="4" t="n">
        <v>105</v>
      </c>
      <c r="E673" s="4" t="n">
        <v>102</v>
      </c>
      <c r="F673" s="4" t="n">
        <f aca="false">D673/B673</f>
        <v>2.1</v>
      </c>
      <c r="G673" s="4" t="n">
        <f aca="false">E673/C673</f>
        <v>2.04</v>
      </c>
      <c r="H673" s="4" t="n">
        <f aca="false">(F673+G673)/2</f>
        <v>2.07</v>
      </c>
    </row>
    <row r="674" customFormat="false" ht="12.75" hidden="false" customHeight="false" outlineLevel="0" collapsed="false">
      <c r="A674" s="4" t="s">
        <v>680</v>
      </c>
      <c r="B674" s="4" t="n">
        <v>50</v>
      </c>
      <c r="C674" s="4" t="n">
        <v>50</v>
      </c>
      <c r="D674" s="4" t="n">
        <v>104</v>
      </c>
      <c r="E674" s="4" t="n">
        <v>104</v>
      </c>
      <c r="F674" s="4" t="n">
        <f aca="false">D674/B674</f>
        <v>2.08</v>
      </c>
      <c r="G674" s="4" t="n">
        <f aca="false">E674/C674</f>
        <v>2.08</v>
      </c>
      <c r="H674" s="4" t="n">
        <f aca="false">(F674+G674)/2</f>
        <v>2.08</v>
      </c>
    </row>
    <row r="675" customFormat="false" ht="12.75" hidden="false" customHeight="false" outlineLevel="0" collapsed="false">
      <c r="A675" s="4" t="s">
        <v>681</v>
      </c>
      <c r="B675" s="4" t="n">
        <v>2494</v>
      </c>
      <c r="C675" s="4" t="n">
        <v>1930</v>
      </c>
      <c r="D675" s="4" t="n">
        <v>5593</v>
      </c>
      <c r="E675" s="4" t="n">
        <v>3799</v>
      </c>
      <c r="F675" s="4" t="n">
        <f aca="false">D675/B675</f>
        <v>2.24258219727346</v>
      </c>
      <c r="G675" s="4" t="n">
        <f aca="false">E675/C675</f>
        <v>1.96839378238342</v>
      </c>
      <c r="H675" s="4" t="n">
        <f aca="false">(F675+G675)/2</f>
        <v>2.10548798982844</v>
      </c>
    </row>
    <row r="676" customFormat="false" ht="12.75" hidden="false" customHeight="false" outlineLevel="0" collapsed="false">
      <c r="A676" s="4" t="s">
        <v>682</v>
      </c>
      <c r="B676" s="4" t="n">
        <v>2904</v>
      </c>
      <c r="C676" s="4" t="n">
        <v>2200</v>
      </c>
      <c r="D676" s="4" t="n">
        <v>5721</v>
      </c>
      <c r="E676" s="4" t="n">
        <v>4988</v>
      </c>
      <c r="F676" s="4" t="n">
        <f aca="false">D676/B676</f>
        <v>1.97004132231405</v>
      </c>
      <c r="G676" s="4" t="n">
        <f aca="false">E676/C676</f>
        <v>2.26727272727273</v>
      </c>
      <c r="H676" s="4" t="n">
        <f aca="false">(F676+G676)/2</f>
        <v>2.11865702479339</v>
      </c>
    </row>
    <row r="677" s="4" customFormat="true" ht="12.75" hidden="false" customHeight="false" outlineLevel="0" collapsed="false">
      <c r="A677" s="4" t="s">
        <v>683</v>
      </c>
      <c r="B677" s="4" t="n">
        <v>1180</v>
      </c>
      <c r="C677" s="4" t="n">
        <v>1000</v>
      </c>
      <c r="D677" s="4" t="n">
        <v>2841</v>
      </c>
      <c r="E677" s="4" t="n">
        <v>1956</v>
      </c>
      <c r="F677" s="4" t="n">
        <f aca="false">D677/B677</f>
        <v>2.40762711864407</v>
      </c>
      <c r="G677" s="4" t="n">
        <f aca="false">E677/C677</f>
        <v>1.956</v>
      </c>
      <c r="H677" s="4" t="n">
        <f aca="false">(F677+G677)/2</f>
        <v>2.18181355932203</v>
      </c>
    </row>
    <row r="678" customFormat="false" ht="12.75" hidden="false" customHeight="false" outlineLevel="0" collapsed="false">
      <c r="A678" s="4" t="s">
        <v>684</v>
      </c>
      <c r="B678" s="4" t="n">
        <v>2592</v>
      </c>
      <c r="C678" s="4" t="n">
        <v>2451</v>
      </c>
      <c r="D678" s="4" t="n">
        <v>6473</v>
      </c>
      <c r="E678" s="4" t="n">
        <v>4707</v>
      </c>
      <c r="F678" s="4" t="n">
        <f aca="false">D678/B678</f>
        <v>2.49729938271605</v>
      </c>
      <c r="G678" s="4" t="n">
        <f aca="false">E678/C678</f>
        <v>1.92044063647491</v>
      </c>
      <c r="H678" s="4" t="n">
        <f aca="false">(F678+G678)/2</f>
        <v>2.20887000959548</v>
      </c>
    </row>
    <row r="679" customFormat="false" ht="12.75" hidden="false" customHeight="false" outlineLevel="0" collapsed="false">
      <c r="A679" s="4" t="s">
        <v>685</v>
      </c>
      <c r="B679" s="4" t="n">
        <v>98</v>
      </c>
      <c r="C679" s="4" t="n">
        <v>112</v>
      </c>
      <c r="D679" s="4" t="n">
        <v>275</v>
      </c>
      <c r="E679" s="4" t="n">
        <v>206</v>
      </c>
      <c r="F679" s="4" t="n">
        <f aca="false">D679/B679</f>
        <v>2.80612244897959</v>
      </c>
      <c r="G679" s="4" t="n">
        <f aca="false">E679/C679</f>
        <v>1.83928571428571</v>
      </c>
      <c r="H679" s="4" t="n">
        <f aca="false">(F679+G679)/2</f>
        <v>2.32270408163265</v>
      </c>
    </row>
    <row r="680" customFormat="false" ht="12.75" hidden="false" customHeight="false" outlineLevel="0" collapsed="false">
      <c r="A680" s="4" t="s">
        <v>686</v>
      </c>
      <c r="B680" s="4" t="n">
        <v>406</v>
      </c>
      <c r="C680" s="4" t="n">
        <v>331</v>
      </c>
      <c r="D680" s="4" t="n">
        <v>1078</v>
      </c>
      <c r="E680" s="4" t="n">
        <v>672</v>
      </c>
      <c r="F680" s="4" t="n">
        <f aca="false">D680/B680</f>
        <v>2.6551724137931</v>
      </c>
      <c r="G680" s="4" t="n">
        <f aca="false">E680/C680</f>
        <v>2.03021148036254</v>
      </c>
      <c r="H680" s="4" t="n">
        <f aca="false">(F680+G680)/2</f>
        <v>2.34269194707782</v>
      </c>
    </row>
    <row r="681" customFormat="false" ht="12.75" hidden="false" customHeight="false" outlineLevel="0" collapsed="false">
      <c r="A681" s="4" t="s">
        <v>687</v>
      </c>
      <c r="B681" s="4" t="n">
        <v>660</v>
      </c>
      <c r="C681" s="4" t="n">
        <v>556</v>
      </c>
      <c r="D681" s="4" t="n">
        <v>2122</v>
      </c>
      <c r="E681" s="4" t="n">
        <v>830</v>
      </c>
      <c r="F681" s="4" t="n">
        <f aca="false">D681/B681</f>
        <v>3.21515151515152</v>
      </c>
      <c r="G681" s="4" t="n">
        <f aca="false">E681/C681</f>
        <v>1.49280575539568</v>
      </c>
      <c r="H681" s="4" t="n">
        <f aca="false">(F681+G681)/2</f>
        <v>2.3539786352736</v>
      </c>
    </row>
    <row r="682" customFormat="false" ht="12.75" hidden="false" customHeight="false" outlineLevel="0" collapsed="false">
      <c r="A682" s="4" t="s">
        <v>688</v>
      </c>
      <c r="B682" s="4" t="n">
        <v>107</v>
      </c>
      <c r="C682" s="4" t="n">
        <v>72</v>
      </c>
      <c r="D682" s="4" t="n">
        <v>356</v>
      </c>
      <c r="E682" s="4" t="n">
        <v>107</v>
      </c>
      <c r="F682" s="4" t="n">
        <f aca="false">D682/B682</f>
        <v>3.32710280373832</v>
      </c>
      <c r="G682" s="4" t="n">
        <f aca="false">E682/C682</f>
        <v>1.48611111111111</v>
      </c>
      <c r="H682" s="4" t="n">
        <f aca="false">(F682+G682)/2</f>
        <v>2.40660695742471</v>
      </c>
    </row>
    <row r="683" customFormat="false" ht="12.75" hidden="false" customHeight="false" outlineLevel="0" collapsed="false">
      <c r="A683" s="4" t="s">
        <v>689</v>
      </c>
      <c r="B683" s="4" t="n">
        <v>70</v>
      </c>
      <c r="C683" s="4" t="n">
        <v>81</v>
      </c>
      <c r="D683" s="4" t="n">
        <v>201</v>
      </c>
      <c r="E683" s="4" t="n">
        <v>160</v>
      </c>
      <c r="F683" s="4" t="n">
        <f aca="false">D683/B683</f>
        <v>2.87142857142857</v>
      </c>
      <c r="G683" s="4" t="n">
        <f aca="false">E683/C683</f>
        <v>1.97530864197531</v>
      </c>
      <c r="H683" s="4" t="n">
        <f aca="false">(F683+G683)/2</f>
        <v>2.42336860670194</v>
      </c>
    </row>
    <row r="684" customFormat="false" ht="12.75" hidden="false" customHeight="false" outlineLevel="0" collapsed="false">
      <c r="A684" s="4" t="s">
        <v>690</v>
      </c>
      <c r="B684" s="4" t="n">
        <v>377</v>
      </c>
      <c r="C684" s="4" t="n">
        <v>306</v>
      </c>
      <c r="D684" s="4" t="n">
        <v>1013</v>
      </c>
      <c r="E684" s="4" t="n">
        <v>676</v>
      </c>
      <c r="F684" s="4" t="n">
        <f aca="false">D684/B684</f>
        <v>2.68700265251989</v>
      </c>
      <c r="G684" s="4" t="n">
        <f aca="false">E684/C684</f>
        <v>2.20915032679739</v>
      </c>
      <c r="H684" s="4" t="n">
        <f aca="false">(F684+G684)/2</f>
        <v>2.44807648965864</v>
      </c>
    </row>
    <row r="685" customFormat="false" ht="12.75" hidden="false" customHeight="false" outlineLevel="0" collapsed="false">
      <c r="A685" s="4" t="s">
        <v>691</v>
      </c>
      <c r="B685" s="4" t="n">
        <v>156</v>
      </c>
      <c r="C685" s="4" t="n">
        <v>135</v>
      </c>
      <c r="D685" s="4" t="n">
        <v>463</v>
      </c>
      <c r="E685" s="4" t="n">
        <v>274</v>
      </c>
      <c r="F685" s="4" t="n">
        <f aca="false">D685/B685</f>
        <v>2.96794871794872</v>
      </c>
      <c r="G685" s="4" t="n">
        <f aca="false">E685/C685</f>
        <v>2.02962962962963</v>
      </c>
      <c r="H685" s="4" t="n">
        <f aca="false">(F685+G685)/2</f>
        <v>2.49878917378917</v>
      </c>
    </row>
    <row r="686" customFormat="false" ht="12.75" hidden="false" customHeight="false" outlineLevel="0" collapsed="false">
      <c r="A686" s="4" t="s">
        <v>692</v>
      </c>
      <c r="B686" s="4" t="n">
        <v>375</v>
      </c>
      <c r="C686" s="4" t="n">
        <v>327</v>
      </c>
      <c r="D686" s="4" t="n">
        <v>1400</v>
      </c>
      <c r="E686" s="4" t="n">
        <v>454</v>
      </c>
      <c r="F686" s="4" t="n">
        <f aca="false">D686/B686</f>
        <v>3.73333333333333</v>
      </c>
      <c r="G686" s="4" t="n">
        <f aca="false">E686/C686</f>
        <v>1.38837920489297</v>
      </c>
      <c r="H686" s="4" t="n">
        <f aca="false">(F686+G686)/2</f>
        <v>2.56085626911315</v>
      </c>
    </row>
    <row r="687" customFormat="false" ht="12.75" hidden="false" customHeight="false" outlineLevel="0" collapsed="false">
      <c r="A687" s="4" t="s">
        <v>693</v>
      </c>
      <c r="B687" s="4" t="n">
        <v>50</v>
      </c>
      <c r="C687" s="4" t="n">
        <v>50</v>
      </c>
      <c r="D687" s="4" t="n">
        <v>125</v>
      </c>
      <c r="E687" s="4" t="n">
        <v>133</v>
      </c>
      <c r="F687" s="4" t="n">
        <f aca="false">D687/B687</f>
        <v>2.5</v>
      </c>
      <c r="G687" s="4" t="n">
        <f aca="false">E687/C687</f>
        <v>2.66</v>
      </c>
      <c r="H687" s="4" t="n">
        <f aca="false">(F687+G687)/2</f>
        <v>2.58</v>
      </c>
    </row>
    <row r="688" customFormat="false" ht="12.75" hidden="false" customHeight="false" outlineLevel="0" collapsed="false">
      <c r="A688" s="4" t="s">
        <v>694</v>
      </c>
      <c r="B688" s="4" t="n">
        <v>152</v>
      </c>
      <c r="C688" s="4" t="n">
        <v>91</v>
      </c>
      <c r="D688" s="4" t="n">
        <v>562</v>
      </c>
      <c r="E688" s="4" t="n">
        <v>140</v>
      </c>
      <c r="F688" s="4" t="n">
        <f aca="false">D688/B688</f>
        <v>3.69736842105263</v>
      </c>
      <c r="G688" s="4" t="n">
        <f aca="false">E688/C688</f>
        <v>1.53846153846154</v>
      </c>
      <c r="H688" s="4" t="n">
        <f aca="false">(F688+G688)/2</f>
        <v>2.61791497975709</v>
      </c>
    </row>
    <row r="689" customFormat="false" ht="12.75" hidden="false" customHeight="false" outlineLevel="0" collapsed="false">
      <c r="A689" s="4" t="s">
        <v>695</v>
      </c>
      <c r="B689" s="4" t="n">
        <v>1945</v>
      </c>
      <c r="C689" s="4" t="n">
        <v>1442</v>
      </c>
      <c r="D689" s="4" t="n">
        <v>6291</v>
      </c>
      <c r="E689" s="4" t="n">
        <v>2970</v>
      </c>
      <c r="F689" s="4" t="n">
        <f aca="false">D689/B689</f>
        <v>3.23444730077121</v>
      </c>
      <c r="G689" s="4" t="n">
        <f aca="false">E689/C689</f>
        <v>2.05963938973648</v>
      </c>
      <c r="H689" s="4" t="n">
        <f aca="false">(F689+G689)/2</f>
        <v>2.64704334525384</v>
      </c>
    </row>
    <row r="690" customFormat="false" ht="12.75" hidden="false" customHeight="false" outlineLevel="0" collapsed="false">
      <c r="A690" s="4" t="s">
        <v>696</v>
      </c>
      <c r="B690" s="4" t="n">
        <v>103</v>
      </c>
      <c r="C690" s="4" t="n">
        <v>68</v>
      </c>
      <c r="D690" s="4" t="n">
        <v>183</v>
      </c>
      <c r="E690" s="4" t="n">
        <v>247</v>
      </c>
      <c r="F690" s="4" t="n">
        <f aca="false">D690/B690</f>
        <v>1.77669902912621</v>
      </c>
      <c r="G690" s="4" t="n">
        <f aca="false">E690/C690</f>
        <v>3.63235294117647</v>
      </c>
      <c r="H690" s="4" t="n">
        <f aca="false">(F690+G690)/2</f>
        <v>2.70452598515134</v>
      </c>
    </row>
    <row r="691" customFormat="false" ht="12.75" hidden="false" customHeight="false" outlineLevel="0" collapsed="false">
      <c r="A691" s="4" t="s">
        <v>697</v>
      </c>
      <c r="B691" s="4" t="n">
        <v>767</v>
      </c>
      <c r="C691" s="4" t="n">
        <v>645</v>
      </c>
      <c r="D691" s="4" t="n">
        <v>2179</v>
      </c>
      <c r="E691" s="4" t="n">
        <v>1669</v>
      </c>
      <c r="F691" s="4" t="n">
        <f aca="false">D691/B691</f>
        <v>2.84093872229465</v>
      </c>
      <c r="G691" s="4" t="n">
        <f aca="false">E691/C691</f>
        <v>2.58759689922481</v>
      </c>
      <c r="H691" s="4" t="n">
        <f aca="false">(F691+G691)/2</f>
        <v>2.71426781075973</v>
      </c>
    </row>
    <row r="692" customFormat="false" ht="12.75" hidden="false" customHeight="false" outlineLevel="0" collapsed="false">
      <c r="A692" s="4" t="s">
        <v>698</v>
      </c>
      <c r="B692" s="4" t="n">
        <v>664</v>
      </c>
      <c r="C692" s="4" t="n">
        <v>535</v>
      </c>
      <c r="D692" s="4" t="n">
        <v>1559</v>
      </c>
      <c r="E692" s="4" t="n">
        <v>1652</v>
      </c>
      <c r="F692" s="4" t="n">
        <f aca="false">D692/B692</f>
        <v>2.34789156626506</v>
      </c>
      <c r="G692" s="4" t="n">
        <f aca="false">E692/C692</f>
        <v>3.08785046728972</v>
      </c>
      <c r="H692" s="4" t="n">
        <f aca="false">(F692+G692)/2</f>
        <v>2.71787101677739</v>
      </c>
    </row>
    <row r="693" customFormat="false" ht="12.75" hidden="false" customHeight="false" outlineLevel="0" collapsed="false">
      <c r="A693" s="4" t="s">
        <v>699</v>
      </c>
      <c r="B693" s="4" t="n">
        <v>109</v>
      </c>
      <c r="C693" s="4" t="n">
        <v>52</v>
      </c>
      <c r="D693" s="4" t="n">
        <v>298</v>
      </c>
      <c r="E693" s="4" t="n">
        <v>141</v>
      </c>
      <c r="F693" s="4" t="n">
        <f aca="false">D693/B693</f>
        <v>2.73394495412844</v>
      </c>
      <c r="G693" s="4" t="n">
        <f aca="false">E693/C693</f>
        <v>2.71153846153846</v>
      </c>
      <c r="H693" s="4" t="n">
        <f aca="false">(F693+G693)/2</f>
        <v>2.72274170783345</v>
      </c>
    </row>
    <row r="694" customFormat="false" ht="12.75" hidden="false" customHeight="false" outlineLevel="0" collapsed="false">
      <c r="A694" s="4" t="s">
        <v>700</v>
      </c>
      <c r="B694" s="4" t="n">
        <v>2093</v>
      </c>
      <c r="C694" s="4" t="n">
        <v>1327</v>
      </c>
      <c r="D694" s="4" t="n">
        <v>6477</v>
      </c>
      <c r="E694" s="4" t="n">
        <v>3140</v>
      </c>
      <c r="F694" s="4" t="n">
        <f aca="false">D694/B694</f>
        <v>3.09460105112279</v>
      </c>
      <c r="G694" s="4" t="n">
        <f aca="false">E694/C694</f>
        <v>2.36623963828184</v>
      </c>
      <c r="H694" s="4" t="n">
        <f aca="false">(F694+G694)/2</f>
        <v>2.73042034470231</v>
      </c>
    </row>
    <row r="695" customFormat="false" ht="12.75" hidden="false" customHeight="false" outlineLevel="0" collapsed="false">
      <c r="A695" s="4" t="s">
        <v>701</v>
      </c>
      <c r="B695" s="4" t="n">
        <v>275</v>
      </c>
      <c r="C695" s="4" t="n">
        <v>107</v>
      </c>
      <c r="D695" s="4" t="n">
        <v>119</v>
      </c>
      <c r="E695" s="4" t="n">
        <v>544</v>
      </c>
      <c r="F695" s="4" t="n">
        <f aca="false">D695/B695</f>
        <v>0.432727272727273</v>
      </c>
      <c r="G695" s="4" t="n">
        <f aca="false">E695/C695</f>
        <v>5.08411214953271</v>
      </c>
      <c r="H695" s="4" t="n">
        <f aca="false">(F695+G695)/2</f>
        <v>2.75841971112999</v>
      </c>
    </row>
    <row r="696" customFormat="false" ht="12.75" hidden="false" customHeight="false" outlineLevel="0" collapsed="false">
      <c r="A696" s="4" t="s">
        <v>702</v>
      </c>
      <c r="B696" s="4" t="n">
        <v>352</v>
      </c>
      <c r="C696" s="4" t="n">
        <v>283</v>
      </c>
      <c r="D696" s="4" t="n">
        <v>1132</v>
      </c>
      <c r="E696" s="4" t="n">
        <v>656</v>
      </c>
      <c r="F696" s="4" t="n">
        <f aca="false">D696/B696</f>
        <v>3.21590909090909</v>
      </c>
      <c r="G696" s="4" t="n">
        <f aca="false">E696/C696</f>
        <v>2.31802120141343</v>
      </c>
      <c r="H696" s="4" t="n">
        <f aca="false">(F696+G696)/2</f>
        <v>2.76696514616126</v>
      </c>
    </row>
    <row r="697" customFormat="false" ht="12.75" hidden="false" customHeight="false" outlineLevel="0" collapsed="false">
      <c r="A697" s="4" t="s">
        <v>703</v>
      </c>
      <c r="B697" s="4" t="n">
        <v>368</v>
      </c>
      <c r="C697" s="4" t="n">
        <v>183</v>
      </c>
      <c r="D697" s="4" t="n">
        <v>859</v>
      </c>
      <c r="E697" s="4" t="n">
        <v>591</v>
      </c>
      <c r="F697" s="4" t="n">
        <f aca="false">D697/B697</f>
        <v>2.33423913043478</v>
      </c>
      <c r="G697" s="4" t="n">
        <f aca="false">E697/C697</f>
        <v>3.22950819672131</v>
      </c>
      <c r="H697" s="4" t="n">
        <f aca="false">(F697+G697)/2</f>
        <v>2.78187366357805</v>
      </c>
    </row>
    <row r="698" customFormat="false" ht="12.75" hidden="false" customHeight="false" outlineLevel="0" collapsed="false">
      <c r="A698" s="4" t="s">
        <v>704</v>
      </c>
      <c r="B698" s="4" t="n">
        <v>1681</v>
      </c>
      <c r="C698" s="4" t="n">
        <v>1072</v>
      </c>
      <c r="D698" s="4" t="n">
        <v>5237</v>
      </c>
      <c r="E698" s="4" t="n">
        <v>2689</v>
      </c>
      <c r="F698" s="4" t="n">
        <f aca="false">D698/B698</f>
        <v>3.11540749553837</v>
      </c>
      <c r="G698" s="4" t="n">
        <f aca="false">E698/C698</f>
        <v>2.50839552238806</v>
      </c>
      <c r="H698" s="4" t="n">
        <f aca="false">(F698+G698)/2</f>
        <v>2.81190150896322</v>
      </c>
    </row>
    <row r="699" customFormat="false" ht="12.75" hidden="false" customHeight="false" outlineLevel="0" collapsed="false">
      <c r="A699" s="4" t="s">
        <v>705</v>
      </c>
      <c r="B699" s="4" t="n">
        <v>661</v>
      </c>
      <c r="C699" s="4" t="n">
        <v>681</v>
      </c>
      <c r="D699" s="4" t="n">
        <v>2394</v>
      </c>
      <c r="E699" s="4" t="n">
        <v>1373</v>
      </c>
      <c r="F699" s="4" t="n">
        <f aca="false">D699/B699</f>
        <v>3.62178517397882</v>
      </c>
      <c r="G699" s="4" t="n">
        <f aca="false">E699/C699</f>
        <v>2.01615271659325</v>
      </c>
      <c r="H699" s="4" t="n">
        <f aca="false">(F699+G699)/2</f>
        <v>2.81896894528603</v>
      </c>
    </row>
    <row r="700" customFormat="false" ht="12.75" hidden="false" customHeight="false" outlineLevel="0" collapsed="false">
      <c r="A700" s="4" t="s">
        <v>706</v>
      </c>
      <c r="B700" s="4" t="n">
        <v>110</v>
      </c>
      <c r="C700" s="4" t="n">
        <v>66</v>
      </c>
      <c r="D700" s="4" t="n">
        <v>184</v>
      </c>
      <c r="E700" s="4" t="n">
        <v>264</v>
      </c>
      <c r="F700" s="4" t="n">
        <f aca="false">D700/B700</f>
        <v>1.67272727272727</v>
      </c>
      <c r="G700" s="4" t="n">
        <f aca="false">E700/C700</f>
        <v>4</v>
      </c>
      <c r="H700" s="4" t="n">
        <f aca="false">(F700+G700)/2</f>
        <v>2.83636363636364</v>
      </c>
    </row>
    <row r="701" customFormat="false" ht="12.75" hidden="false" customHeight="false" outlineLevel="0" collapsed="false">
      <c r="A701" s="4" t="s">
        <v>707</v>
      </c>
      <c r="B701" s="4" t="n">
        <v>593</v>
      </c>
      <c r="C701" s="4" t="n">
        <v>377</v>
      </c>
      <c r="D701" s="4" t="n">
        <v>1873</v>
      </c>
      <c r="E701" s="4" t="n">
        <v>948</v>
      </c>
      <c r="F701" s="4" t="n">
        <f aca="false">D701/B701</f>
        <v>3.15851602023609</v>
      </c>
      <c r="G701" s="4" t="n">
        <f aca="false">E701/C701</f>
        <v>2.51458885941645</v>
      </c>
      <c r="H701" s="4" t="n">
        <f aca="false">(F701+G701)/2</f>
        <v>2.83655243982627</v>
      </c>
    </row>
    <row r="702" customFormat="false" ht="12.75" hidden="false" customHeight="false" outlineLevel="0" collapsed="false">
      <c r="A702" s="4" t="s">
        <v>708</v>
      </c>
      <c r="B702" s="4" t="n">
        <v>147</v>
      </c>
      <c r="C702" s="4" t="n">
        <v>123</v>
      </c>
      <c r="D702" s="4" t="n">
        <v>405</v>
      </c>
      <c r="E702" s="4" t="n">
        <v>360</v>
      </c>
      <c r="F702" s="4" t="n">
        <f aca="false">D702/B702</f>
        <v>2.75510204081633</v>
      </c>
      <c r="G702" s="4" t="n">
        <f aca="false">E702/C702</f>
        <v>2.92682926829268</v>
      </c>
      <c r="H702" s="4" t="n">
        <f aca="false">(F702+G702)/2</f>
        <v>2.8409656545545</v>
      </c>
    </row>
    <row r="703" customFormat="false" ht="12.75" hidden="false" customHeight="false" outlineLevel="0" collapsed="false">
      <c r="A703" s="4" t="s">
        <v>709</v>
      </c>
      <c r="B703" s="4" t="n">
        <v>638</v>
      </c>
      <c r="C703" s="4" t="n">
        <v>417</v>
      </c>
      <c r="D703" s="4" t="n">
        <v>1430</v>
      </c>
      <c r="E703" s="4" t="n">
        <v>1479</v>
      </c>
      <c r="F703" s="4" t="n">
        <f aca="false">D703/B703</f>
        <v>2.24137931034483</v>
      </c>
      <c r="G703" s="4" t="n">
        <f aca="false">E703/C703</f>
        <v>3.54676258992806</v>
      </c>
      <c r="H703" s="4" t="n">
        <f aca="false">(F703+G703)/2</f>
        <v>2.89407095013644</v>
      </c>
    </row>
    <row r="704" customFormat="false" ht="12.75" hidden="false" customHeight="false" outlineLevel="0" collapsed="false">
      <c r="A704" s="4" t="s">
        <v>710</v>
      </c>
      <c r="B704" s="4" t="n">
        <v>251</v>
      </c>
      <c r="C704" s="4" t="n">
        <v>218</v>
      </c>
      <c r="D704" s="4" t="n">
        <v>680</v>
      </c>
      <c r="E704" s="4" t="n">
        <v>677</v>
      </c>
      <c r="F704" s="4" t="n">
        <f aca="false">D704/B704</f>
        <v>2.70916334661355</v>
      </c>
      <c r="G704" s="4" t="n">
        <f aca="false">E704/C704</f>
        <v>3.10550458715596</v>
      </c>
      <c r="H704" s="4" t="n">
        <f aca="false">(F704+G704)/2</f>
        <v>2.90733396688475</v>
      </c>
    </row>
    <row r="705" customFormat="false" ht="12.75" hidden="false" customHeight="false" outlineLevel="0" collapsed="false">
      <c r="A705" s="4" t="s">
        <v>711</v>
      </c>
      <c r="B705" s="4" t="n">
        <v>344</v>
      </c>
      <c r="C705" s="4" t="n">
        <v>300</v>
      </c>
      <c r="D705" s="4" t="n">
        <v>1158</v>
      </c>
      <c r="E705" s="4" t="n">
        <v>747</v>
      </c>
      <c r="F705" s="4" t="n">
        <f aca="false">D705/B705</f>
        <v>3.36627906976744</v>
      </c>
      <c r="G705" s="4" t="n">
        <f aca="false">E705/C705</f>
        <v>2.49</v>
      </c>
      <c r="H705" s="4" t="n">
        <f aca="false">(F705+G705)/2</f>
        <v>2.92813953488372</v>
      </c>
    </row>
    <row r="706" customFormat="false" ht="12.75" hidden="false" customHeight="false" outlineLevel="0" collapsed="false">
      <c r="A706" s="4" t="s">
        <v>712</v>
      </c>
      <c r="B706" s="4" t="n">
        <v>114</v>
      </c>
      <c r="C706" s="4" t="n">
        <v>103</v>
      </c>
      <c r="D706" s="4" t="n">
        <v>350</v>
      </c>
      <c r="E706" s="4" t="n">
        <v>313</v>
      </c>
      <c r="F706" s="4" t="n">
        <f aca="false">D706/B706</f>
        <v>3.07017543859649</v>
      </c>
      <c r="G706" s="4" t="n">
        <f aca="false">E706/C706</f>
        <v>3.03883495145631</v>
      </c>
      <c r="H706" s="4" t="n">
        <f aca="false">(F706+G706)/2</f>
        <v>3.0545051950264</v>
      </c>
    </row>
    <row r="707" customFormat="false" ht="12.75" hidden="false" customHeight="false" outlineLevel="0" collapsed="false">
      <c r="A707" s="4" t="s">
        <v>713</v>
      </c>
      <c r="B707" s="4" t="n">
        <v>80</v>
      </c>
      <c r="C707" s="4" t="n">
        <v>56</v>
      </c>
      <c r="D707" s="4" t="n">
        <v>260</v>
      </c>
      <c r="E707" s="4" t="n">
        <v>166</v>
      </c>
      <c r="F707" s="4" t="n">
        <f aca="false">D707/B707</f>
        <v>3.25</v>
      </c>
      <c r="G707" s="4" t="n">
        <f aca="false">E707/C707</f>
        <v>2.96428571428571</v>
      </c>
      <c r="H707" s="4" t="n">
        <f aca="false">(F707+G707)/2</f>
        <v>3.10714285714286</v>
      </c>
    </row>
    <row r="708" customFormat="false" ht="12.75" hidden="false" customHeight="false" outlineLevel="0" collapsed="false">
      <c r="A708" s="4" t="s">
        <v>714</v>
      </c>
      <c r="B708" s="4" t="n">
        <v>2709</v>
      </c>
      <c r="C708" s="4" t="n">
        <v>2425</v>
      </c>
      <c r="D708" s="4" t="n">
        <v>11224</v>
      </c>
      <c r="E708" s="4" t="n">
        <v>5190</v>
      </c>
      <c r="F708" s="4" t="n">
        <f aca="false">D708/B708</f>
        <v>4.14322628276117</v>
      </c>
      <c r="G708" s="4" t="n">
        <f aca="false">E708/C708</f>
        <v>2.14020618556701</v>
      </c>
      <c r="H708" s="4" t="n">
        <f aca="false">(F708+G708)/2</f>
        <v>3.14171623416409</v>
      </c>
    </row>
    <row r="709" customFormat="false" ht="12.75" hidden="false" customHeight="false" outlineLevel="0" collapsed="false">
      <c r="A709" s="4" t="s">
        <v>715</v>
      </c>
      <c r="B709" s="4" t="n">
        <v>213</v>
      </c>
      <c r="C709" s="4" t="n">
        <v>86</v>
      </c>
      <c r="D709" s="4" t="n">
        <v>56</v>
      </c>
      <c r="E709" s="4" t="n">
        <v>525</v>
      </c>
      <c r="F709" s="4" t="n">
        <f aca="false">D709/B709</f>
        <v>0.262910798122066</v>
      </c>
      <c r="G709" s="4" t="n">
        <f aca="false">E709/C709</f>
        <v>6.1046511627907</v>
      </c>
      <c r="H709" s="4" t="n">
        <f aca="false">(F709+G709)/2</f>
        <v>3.18378098045638</v>
      </c>
    </row>
    <row r="710" customFormat="false" ht="12.75" hidden="false" customHeight="false" outlineLevel="0" collapsed="false">
      <c r="A710" s="4" t="s">
        <v>716</v>
      </c>
      <c r="B710" s="4" t="n">
        <v>3464</v>
      </c>
      <c r="C710" s="4" t="n">
        <v>2532</v>
      </c>
      <c r="D710" s="4" t="n">
        <v>7624</v>
      </c>
      <c r="E710" s="4" t="n">
        <v>10586</v>
      </c>
      <c r="F710" s="4" t="n">
        <f aca="false">D710/B710</f>
        <v>2.20092378752887</v>
      </c>
      <c r="G710" s="4" t="n">
        <f aca="false">E710/C710</f>
        <v>4.18088467614534</v>
      </c>
      <c r="H710" s="4" t="n">
        <f aca="false">(F710+G710)/2</f>
        <v>3.1909042318371</v>
      </c>
    </row>
    <row r="711" customFormat="false" ht="12.75" hidden="false" customHeight="false" outlineLevel="0" collapsed="false">
      <c r="A711" s="4" t="s">
        <v>717</v>
      </c>
      <c r="B711" s="4" t="n">
        <v>150</v>
      </c>
      <c r="C711" s="4" t="n">
        <v>103</v>
      </c>
      <c r="D711" s="4" t="n">
        <v>362</v>
      </c>
      <c r="E711" s="4" t="n">
        <v>419</v>
      </c>
      <c r="F711" s="4" t="n">
        <f aca="false">D711/B711</f>
        <v>2.41333333333333</v>
      </c>
      <c r="G711" s="4" t="n">
        <f aca="false">E711/C711</f>
        <v>4.06796116504854</v>
      </c>
      <c r="H711" s="4" t="n">
        <f aca="false">(F711+G711)/2</f>
        <v>3.24064724919094</v>
      </c>
    </row>
    <row r="712" customFormat="false" ht="12.75" hidden="false" customHeight="false" outlineLevel="0" collapsed="false">
      <c r="A712" s="4" t="s">
        <v>718</v>
      </c>
      <c r="B712" s="4" t="n">
        <v>398</v>
      </c>
      <c r="C712" s="4" t="n">
        <v>338</v>
      </c>
      <c r="D712" s="4" t="n">
        <v>1606</v>
      </c>
      <c r="E712" s="4" t="n">
        <v>847</v>
      </c>
      <c r="F712" s="4" t="n">
        <f aca="false">D712/B712</f>
        <v>4.03517587939699</v>
      </c>
      <c r="G712" s="4" t="n">
        <f aca="false">E712/C712</f>
        <v>2.50591715976331</v>
      </c>
      <c r="H712" s="4" t="n">
        <f aca="false">(F712+G712)/2</f>
        <v>3.27054651958015</v>
      </c>
    </row>
    <row r="713" customFormat="false" ht="12.75" hidden="false" customHeight="false" outlineLevel="0" collapsed="false">
      <c r="A713" s="4" t="s">
        <v>719</v>
      </c>
      <c r="B713" s="4" t="n">
        <v>50</v>
      </c>
      <c r="C713" s="4" t="n">
        <v>50</v>
      </c>
      <c r="D713" s="4" t="n">
        <v>197</v>
      </c>
      <c r="E713" s="4" t="n">
        <v>136</v>
      </c>
      <c r="F713" s="4" t="n">
        <f aca="false">D713/B713</f>
        <v>3.94</v>
      </c>
      <c r="G713" s="4" t="n">
        <f aca="false">E713/C713</f>
        <v>2.72</v>
      </c>
      <c r="H713" s="4" t="n">
        <f aca="false">(F713+G713)/2</f>
        <v>3.33</v>
      </c>
    </row>
    <row r="714" customFormat="false" ht="12.75" hidden="false" customHeight="false" outlineLevel="0" collapsed="false">
      <c r="A714" s="4" t="s">
        <v>720</v>
      </c>
      <c r="B714" s="4" t="n">
        <v>54</v>
      </c>
      <c r="C714" s="4" t="n">
        <v>101</v>
      </c>
      <c r="D714" s="4" t="n">
        <v>201</v>
      </c>
      <c r="E714" s="4" t="n">
        <v>324</v>
      </c>
      <c r="F714" s="4" t="n">
        <f aca="false">D714/B714</f>
        <v>3.72222222222222</v>
      </c>
      <c r="G714" s="4" t="n">
        <f aca="false">E714/C714</f>
        <v>3.20792079207921</v>
      </c>
      <c r="H714" s="4" t="n">
        <f aca="false">(F714+G714)/2</f>
        <v>3.46507150715072</v>
      </c>
    </row>
    <row r="715" customFormat="false" ht="12.75" hidden="false" customHeight="false" outlineLevel="0" collapsed="false">
      <c r="A715" s="4" t="s">
        <v>721</v>
      </c>
      <c r="B715" s="4" t="n">
        <v>257</v>
      </c>
      <c r="C715" s="4" t="n">
        <v>150</v>
      </c>
      <c r="D715" s="4" t="n">
        <v>810</v>
      </c>
      <c r="E715" s="4" t="n">
        <v>569</v>
      </c>
      <c r="F715" s="4" t="n">
        <f aca="false">D715/B715</f>
        <v>3.15175097276265</v>
      </c>
      <c r="G715" s="4" t="n">
        <f aca="false">E715/C715</f>
        <v>3.79333333333333</v>
      </c>
      <c r="H715" s="4" t="n">
        <f aca="false">(F715+G715)/2</f>
        <v>3.47254215304799</v>
      </c>
    </row>
    <row r="716" customFormat="false" ht="12.75" hidden="false" customHeight="false" outlineLevel="0" collapsed="false">
      <c r="A716" s="4" t="s">
        <v>722</v>
      </c>
      <c r="B716" s="4" t="n">
        <v>2734</v>
      </c>
      <c r="C716" s="4" t="n">
        <v>2473</v>
      </c>
      <c r="D716" s="4" t="n">
        <v>13914</v>
      </c>
      <c r="E716" s="4" t="n">
        <v>5164</v>
      </c>
      <c r="F716" s="4" t="n">
        <f aca="false">D716/B716</f>
        <v>5.08924652523775</v>
      </c>
      <c r="G716" s="4" t="n">
        <f aca="false">E716/C716</f>
        <v>2.08815204205419</v>
      </c>
      <c r="H716" s="4" t="n">
        <f aca="false">(F716+G716)/2</f>
        <v>3.58869928364597</v>
      </c>
    </row>
    <row r="717" customFormat="false" ht="12.75" hidden="false" customHeight="false" outlineLevel="0" collapsed="false">
      <c r="A717" s="4" t="s">
        <v>723</v>
      </c>
      <c r="B717" s="4" t="n">
        <v>247</v>
      </c>
      <c r="C717" s="4" t="n">
        <v>192</v>
      </c>
      <c r="D717" s="4" t="n">
        <v>1076</v>
      </c>
      <c r="E717" s="4" t="n">
        <v>592</v>
      </c>
      <c r="F717" s="4" t="n">
        <f aca="false">D717/B717</f>
        <v>4.35627530364372</v>
      </c>
      <c r="G717" s="4" t="n">
        <f aca="false">E717/C717</f>
        <v>3.08333333333333</v>
      </c>
      <c r="H717" s="4" t="n">
        <f aca="false">(F717+G717)/2</f>
        <v>3.71980431848853</v>
      </c>
    </row>
    <row r="718" customFormat="false" ht="12.75" hidden="false" customHeight="false" outlineLevel="0" collapsed="false">
      <c r="A718" s="4" t="s">
        <v>724</v>
      </c>
      <c r="B718" s="4" t="n">
        <v>50</v>
      </c>
      <c r="C718" s="4" t="n">
        <v>50</v>
      </c>
      <c r="D718" s="4" t="n">
        <v>230</v>
      </c>
      <c r="E718" s="4" t="n">
        <v>173</v>
      </c>
      <c r="F718" s="4" t="n">
        <f aca="false">D718/B718</f>
        <v>4.6</v>
      </c>
      <c r="G718" s="4" t="n">
        <f aca="false">E718/C718</f>
        <v>3.46</v>
      </c>
      <c r="H718" s="4" t="n">
        <f aca="false">(F718+G718)/2</f>
        <v>4.03</v>
      </c>
    </row>
    <row r="719" customFormat="false" ht="12.75" hidden="false" customHeight="false" outlineLevel="0" collapsed="false">
      <c r="A719" s="4" t="s">
        <v>725</v>
      </c>
      <c r="B719" s="4" t="n">
        <v>682</v>
      </c>
      <c r="C719" s="4" t="n">
        <v>492</v>
      </c>
      <c r="D719" s="4" t="n">
        <v>2746</v>
      </c>
      <c r="E719" s="4" t="n">
        <v>1993</v>
      </c>
      <c r="F719" s="4" t="n">
        <f aca="false">D719/B719</f>
        <v>4.02639296187683</v>
      </c>
      <c r="G719" s="4" t="n">
        <f aca="false">E719/C719</f>
        <v>4.05081300813008</v>
      </c>
      <c r="H719" s="4" t="n">
        <f aca="false">(F719+G719)/2</f>
        <v>4.03860298500346</v>
      </c>
    </row>
    <row r="720" customFormat="false" ht="12.75" hidden="false" customHeight="false" outlineLevel="0" collapsed="false">
      <c r="A720" s="4" t="s">
        <v>726</v>
      </c>
      <c r="B720" s="4" t="n">
        <v>88</v>
      </c>
      <c r="C720" s="4" t="n">
        <v>53</v>
      </c>
      <c r="D720" s="4" t="n">
        <v>51</v>
      </c>
      <c r="E720" s="4" t="n">
        <v>430</v>
      </c>
      <c r="F720" s="4" t="n">
        <f aca="false">D720/B720</f>
        <v>0.579545454545455</v>
      </c>
      <c r="G720" s="4" t="n">
        <f aca="false">E720/C720</f>
        <v>8.11320754716981</v>
      </c>
      <c r="H720" s="4" t="n">
        <f aca="false">(F720+G720)/2</f>
        <v>4.34637650085763</v>
      </c>
    </row>
    <row r="721" customFormat="false" ht="12.75" hidden="false" customHeight="false" outlineLevel="0" collapsed="false">
      <c r="A721" s="4" t="s">
        <v>727</v>
      </c>
      <c r="B721" s="4" t="n">
        <v>50</v>
      </c>
      <c r="C721" s="4" t="n">
        <v>51</v>
      </c>
      <c r="D721" s="4" t="n">
        <v>238</v>
      </c>
      <c r="E721" s="4" t="n">
        <v>224</v>
      </c>
      <c r="F721" s="4" t="n">
        <f aca="false">D721/B721</f>
        <v>4.76</v>
      </c>
      <c r="G721" s="4" t="n">
        <f aca="false">E721/C721</f>
        <v>4.3921568627451</v>
      </c>
      <c r="H721" s="4" t="n">
        <f aca="false">(F721+G721)/2</f>
        <v>4.57607843137255</v>
      </c>
    </row>
    <row r="722" customFormat="false" ht="12.75" hidden="false" customHeight="false" outlineLevel="0" collapsed="false">
      <c r="A722" s="4" t="s">
        <v>728</v>
      </c>
      <c r="B722" s="4" t="n">
        <v>50</v>
      </c>
      <c r="C722" s="4" t="n">
        <v>50</v>
      </c>
      <c r="D722" s="4" t="n">
        <v>360</v>
      </c>
      <c r="E722" s="4" t="n">
        <v>217</v>
      </c>
      <c r="F722" s="4" t="n">
        <f aca="false">D722/B722</f>
        <v>7.2</v>
      </c>
      <c r="G722" s="4" t="n">
        <f aca="false">E722/C722</f>
        <v>4.34</v>
      </c>
      <c r="H722" s="4" t="n">
        <f aca="false">(F722+G722)/2</f>
        <v>5.77</v>
      </c>
    </row>
    <row r="723" customFormat="false" ht="12.75" hidden="false" customHeight="false" outlineLevel="0" collapsed="false">
      <c r="A723" s="4" t="s">
        <v>729</v>
      </c>
      <c r="B723" s="4" t="n">
        <v>387</v>
      </c>
      <c r="C723" s="4" t="n">
        <v>174</v>
      </c>
      <c r="D723" s="4" t="n">
        <v>1833</v>
      </c>
      <c r="E723" s="4" t="n">
        <v>1583</v>
      </c>
      <c r="F723" s="4" t="n">
        <f aca="false">D723/B723</f>
        <v>4.73643410852713</v>
      </c>
      <c r="G723" s="4" t="n">
        <f aca="false">E723/C723</f>
        <v>9.09770114942529</v>
      </c>
      <c r="H723" s="4" t="n">
        <f aca="false">(F723+G723)/2</f>
        <v>6.91706762897621</v>
      </c>
    </row>
    <row r="724" customFormat="false" ht="12.75" hidden="false" customHeight="false" outlineLevel="0" collapsed="false">
      <c r="A724" s="4" t="s">
        <v>730</v>
      </c>
      <c r="B724" s="4" t="n">
        <v>50</v>
      </c>
      <c r="C724" s="4" t="n">
        <v>50</v>
      </c>
      <c r="D724" s="4" t="n">
        <v>421</v>
      </c>
      <c r="E724" s="4" t="n">
        <v>327</v>
      </c>
      <c r="F724" s="4" t="n">
        <f aca="false">D724/B724</f>
        <v>8.42</v>
      </c>
      <c r="G724" s="4" t="n">
        <f aca="false">E724/C724</f>
        <v>6.54</v>
      </c>
      <c r="H724" s="4" t="n">
        <f aca="false">(F724+G724)/2</f>
        <v>7.48</v>
      </c>
    </row>
    <row r="725" customFormat="false" ht="12.75" hidden="false" customHeight="false" outlineLevel="0" collapsed="false">
      <c r="A725" s="4" t="s">
        <v>731</v>
      </c>
      <c r="B725" s="4" t="n">
        <v>165</v>
      </c>
      <c r="C725" s="4" t="n">
        <v>401</v>
      </c>
      <c r="D725" s="4" t="n">
        <v>3012</v>
      </c>
      <c r="E725" s="4" t="n">
        <v>1647</v>
      </c>
      <c r="F725" s="4" t="n">
        <f aca="false">D725/B725</f>
        <v>18.2545454545455</v>
      </c>
      <c r="G725" s="4" t="n">
        <f aca="false">E725/C725</f>
        <v>4.1072319201995</v>
      </c>
      <c r="H725" s="4" t="n">
        <f aca="false">(F725+G725)/2</f>
        <v>11.1808886873725</v>
      </c>
    </row>
    <row r="726" customFormat="false" ht="12.75" hidden="false" customHeight="false" outlineLevel="0" collapsed="false">
      <c r="A726" s="4" t="s">
        <v>732</v>
      </c>
      <c r="B726" s="4" t="n">
        <v>50</v>
      </c>
      <c r="C726" s="4" t="n">
        <v>50</v>
      </c>
      <c r="D726" s="4" t="n">
        <v>1808</v>
      </c>
      <c r="E726" s="4" t="n">
        <v>1050</v>
      </c>
      <c r="F726" s="4" t="n">
        <f aca="false">D726/B726</f>
        <v>36.16</v>
      </c>
      <c r="G726" s="4" t="n">
        <f aca="false">E726/C726</f>
        <v>21</v>
      </c>
      <c r="H726" s="4" t="n">
        <f aca="false">(F726+G726)/2</f>
        <v>28.58</v>
      </c>
    </row>
    <row r="727" customFormat="false" ht="12.75" hidden="false" customHeight="false" outlineLevel="0" collapsed="false">
      <c r="A727" s="4"/>
      <c r="B727" s="4"/>
      <c r="C727" s="4"/>
      <c r="D727" s="4"/>
      <c r="E727" s="4"/>
      <c r="F727" s="4"/>
      <c r="G727" s="4"/>
      <c r="H727" s="4"/>
    </row>
    <row r="728" customFormat="false" ht="12.75" hidden="false" customHeight="false" outlineLevel="0" collapsed="false">
      <c r="A728" s="4"/>
      <c r="B728" s="4"/>
      <c r="C728" s="4"/>
      <c r="D728" s="4"/>
      <c r="E728" s="4"/>
      <c r="F728" s="4"/>
      <c r="G728" s="4"/>
      <c r="H728" s="4"/>
    </row>
    <row r="729" customFormat="false" ht="12.75" hidden="false" customHeight="false" outlineLevel="0" collapsed="false">
      <c r="A729" s="4"/>
      <c r="B729" s="4"/>
      <c r="C729" s="4"/>
      <c r="D729" s="4"/>
      <c r="E729" s="4"/>
      <c r="F729" s="4"/>
      <c r="G729" s="4"/>
      <c r="H729" s="4"/>
    </row>
    <row r="730" customFormat="false" ht="12.75" hidden="false" customHeight="false" outlineLevel="0" collapsed="false">
      <c r="A730" s="4"/>
      <c r="B730" s="4"/>
      <c r="C730" s="4"/>
      <c r="D730" s="4"/>
      <c r="E730" s="4"/>
      <c r="F730" s="4"/>
      <c r="G730" s="4"/>
      <c r="H730" s="4"/>
    </row>
    <row r="731" customFormat="false" ht="12.75" hidden="false" customHeight="false" outlineLevel="0" collapsed="false">
      <c r="A731" s="4"/>
      <c r="B731" s="4"/>
      <c r="C731" s="4"/>
      <c r="D731" s="4"/>
      <c r="E731" s="4"/>
      <c r="F731" s="4"/>
      <c r="G731" s="4"/>
      <c r="H731" s="4"/>
    </row>
    <row r="732" customFormat="false" ht="12.75" hidden="false" customHeight="false" outlineLevel="0" collapsed="false">
      <c r="A732" s="4"/>
      <c r="B732" s="4"/>
      <c r="C732" s="4"/>
      <c r="D732" s="4"/>
      <c r="E732" s="4"/>
      <c r="F732" s="4"/>
      <c r="G732" s="4"/>
      <c r="H732" s="4"/>
    </row>
    <row r="733" customFormat="false" ht="12.75" hidden="false" customHeight="false" outlineLevel="0" collapsed="false">
      <c r="A733" s="4"/>
      <c r="B733" s="4"/>
      <c r="C733" s="4"/>
      <c r="D733" s="4"/>
      <c r="E733" s="4"/>
      <c r="F733" s="4"/>
      <c r="G733" s="4"/>
      <c r="H733" s="4"/>
    </row>
    <row r="734" customFormat="false" ht="12.75" hidden="false" customHeight="false" outlineLevel="0" collapsed="false">
      <c r="A734" s="4"/>
      <c r="B734" s="4"/>
      <c r="C734" s="4"/>
      <c r="D734" s="4"/>
      <c r="E734" s="4"/>
      <c r="F734" s="4"/>
      <c r="G734" s="4"/>
      <c r="H734" s="4"/>
    </row>
    <row r="735" customFormat="false" ht="12.75" hidden="false" customHeight="false" outlineLevel="0" collapsed="false">
      <c r="A735" s="4"/>
      <c r="B735" s="4"/>
      <c r="C735" s="4"/>
      <c r="D735" s="4"/>
      <c r="E735" s="4"/>
      <c r="F735" s="4"/>
      <c r="G735" s="4"/>
      <c r="H735" s="4"/>
    </row>
    <row r="736" customFormat="false" ht="12.75" hidden="false" customHeight="false" outlineLevel="0" collapsed="false">
      <c r="A736" s="4"/>
      <c r="B736" s="4"/>
      <c r="C736" s="4"/>
      <c r="D736" s="4"/>
      <c r="E736" s="4"/>
      <c r="F736" s="4"/>
      <c r="G736" s="4"/>
      <c r="H736" s="4"/>
    </row>
    <row r="737" customFormat="false" ht="12.75" hidden="false" customHeight="false" outlineLevel="0" collapsed="false">
      <c r="A737" s="4"/>
      <c r="B737" s="4"/>
      <c r="C737" s="4"/>
      <c r="D737" s="4"/>
      <c r="E737" s="4"/>
      <c r="F737" s="4"/>
      <c r="G737" s="4"/>
      <c r="H737" s="4"/>
    </row>
    <row r="738" customFormat="false" ht="12.75" hidden="false" customHeight="false" outlineLevel="0" collapsed="false">
      <c r="A738" s="4"/>
      <c r="B738" s="4"/>
      <c r="C738" s="4"/>
      <c r="D738" s="4"/>
      <c r="E738" s="4"/>
      <c r="F738" s="4"/>
      <c r="G738" s="4"/>
      <c r="H73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5T14:27:49Z</dcterms:created>
  <dc:creator>asaf</dc:creator>
  <dc:description/>
  <dc:language>en-US</dc:language>
  <cp:lastModifiedBy>vaksler</cp:lastModifiedBy>
  <dcterms:modified xsi:type="dcterms:W3CDTF">2012-02-01T12:18:29Z</dcterms:modified>
  <cp:revision>0</cp:revision>
  <dc:subject/>
  <dc:title/>
</cp:coreProperties>
</file>